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mc:AlternateContent xmlns:mc="http://schemas.openxmlformats.org/markup-compatibility/2006">
    <mc:Choice Requires="x15">
      <x15ac:absPath xmlns:x15ac="http://schemas.microsoft.com/office/spreadsheetml/2010/11/ac" url="https://d.docs.live.net/3d1474fb4e56c1b8/Documents/Projects/PBI Scoping Review/"/>
    </mc:Choice>
  </mc:AlternateContent>
  <xr:revisionPtr revIDLastSave="287" documentId="8_{AE2A9CD8-7CC7-4F76-BBD1-86A0FC037DA6}" xr6:coauthVersionLast="47" xr6:coauthVersionMax="47" xr10:uidLastSave="{F0C978F9-EAC0-42C4-880C-F42750198E52}"/>
  <bookViews>
    <workbookView xWindow="-120" yWindow="-120" windowWidth="29040" windowHeight="15720" xr2:uid="{00000000-000D-0000-FFFF-FFFF00000000}"/>
  </bookViews>
  <sheets>
    <sheet name="Study Characteristics" sheetId="1" r:id="rId1"/>
    <sheet name="Mortality" sheetId="6" r:id="rId2"/>
    <sheet name="Cardiovascular Diseases" sheetId="2" r:id="rId3"/>
    <sheet name="Chronic Kidney Disease" sheetId="7" r:id="rId4"/>
    <sheet name="Cardiometabolic Risk Factors" sheetId="9" r:id="rId5"/>
    <sheet name="Psychiatric Disorders" sheetId="8" r:id="rId6"/>
    <sheet name="Glioma" sheetId="10" r:id="rId7"/>
    <sheet name="Cancer" sheetId="11" r:id="rId8"/>
    <sheet name="Men's Health" sheetId="21" r:id="rId9"/>
    <sheet name="Fecundability" sheetId="12" r:id="rId10"/>
    <sheet name="Diabetes" sheetId="13" r:id="rId11"/>
    <sheet name="COVID" sheetId="14" r:id="rId12"/>
    <sheet name="Inflammation" sheetId="15" r:id="rId13"/>
    <sheet name="Bone Biomarkers" sheetId="17" r:id="rId14"/>
    <sheet name="Sleep Quality" sheetId="16" r:id="rId15"/>
    <sheet name="Obesity" sheetId="18" r:id="rId16"/>
    <sheet name="Quality of Life" sheetId="19" r:id="rId17"/>
    <sheet name="Infant Growth" sheetId="20" r:id="rId18"/>
    <sheet name="Micronutrients" sheetId="23" r:id="rId19"/>
    <sheet name="Asthma" sheetId="24" r:id="rId20"/>
    <sheet name="Abbreviations" sheetId="22" r:id="rId21"/>
    <sheet name="Source Articles" sheetId="5" r:id="rId22"/>
  </sheets>
  <externalReferences>
    <externalReference r:id="rId23"/>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01" i="1" l="1"/>
  <c r="G100" i="1"/>
  <c r="G99" i="1"/>
  <c r="G98" i="1"/>
  <c r="C99" i="1"/>
  <c r="C98" i="1"/>
</calcChain>
</file>

<file path=xl/sharedStrings.xml><?xml version="1.0" encoding="utf-8"?>
<sst xmlns="http://schemas.openxmlformats.org/spreadsheetml/2006/main" count="2614" uniqueCount="1932">
  <si>
    <t>Study</t>
  </si>
  <si>
    <t>Healthful and Unhealthful Plant-Based Diets and the Risk of Coronary Heart Disease in U.S. Adults</t>
  </si>
  <si>
    <t>Satija et al.</t>
  </si>
  <si>
    <t>USA</t>
  </si>
  <si>
    <t>Association between PDIs and coronary heart disease (CHD) incidence</t>
  </si>
  <si>
    <t xml:space="preserve">Longitudinal
</t>
  </si>
  <si>
    <t>CHD: nonfatal myocardial infarction and fatal CHD</t>
  </si>
  <si>
    <t>Plant-based diets and incident cardiovascular disease and all-cause mortality in African Americans: A cohort study</t>
  </si>
  <si>
    <t xml:space="preserve">Weston et al. </t>
  </si>
  <si>
    <t>Association between PDIS and incidence of CHD, stroke, CVD, and all-cause mortality</t>
  </si>
  <si>
    <t>CHD incidence: any new CHD event (including fatal CHD, myocardial infarction, or cardiac procedure)
Stroke incidence: any new stroke event
CVD incidence: any new CHD event or stroke event
All-cause mortality: deaths attributable to any cause</t>
  </si>
  <si>
    <t>Outcome</t>
  </si>
  <si>
    <t>PDI</t>
  </si>
  <si>
    <t>hPDI</t>
  </si>
  <si>
    <t>uPDI</t>
  </si>
  <si>
    <t>Longitudinal</t>
  </si>
  <si>
    <t>CHD</t>
  </si>
  <si>
    <t>Stroke</t>
  </si>
  <si>
    <t>CVD</t>
  </si>
  <si>
    <t>Obesity</t>
  </si>
  <si>
    <t>Mortality</t>
  </si>
  <si>
    <t>Diabetes</t>
  </si>
  <si>
    <t>Inflammation</t>
  </si>
  <si>
    <t>Stress</t>
  </si>
  <si>
    <t>Glioma</t>
  </si>
  <si>
    <t>COVID-19</t>
  </si>
  <si>
    <t>Quality of Life</t>
  </si>
  <si>
    <t>Infant Growth</t>
  </si>
  <si>
    <t>4,833,042 person-years of follow-up</t>
  </si>
  <si>
    <t>Quality of plant-based diets in relation to 10-year cardiovascular disease risk: the ATTICA cohort study</t>
  </si>
  <si>
    <t xml:space="preserve">Kouvari et al. </t>
  </si>
  <si>
    <t>Association between PDIs and 10 year first fatal/nonfatal CVD incidence</t>
  </si>
  <si>
    <t>Greece</t>
  </si>
  <si>
    <t>Median follow up: 8.4 years</t>
  </si>
  <si>
    <t>CVD incidence: development of acute myocardial infarction, unstable angina, other identified forms of ischemia, heart failure of different types and chronic arrhythmias, or stroke</t>
  </si>
  <si>
    <t>N = 2,020 participants (M: 49.8%)
ATTICA cohort (2001/2-2011/12)</t>
  </si>
  <si>
    <t>All-cause Mortality</t>
  </si>
  <si>
    <t xml:space="preserve">Kim et al. </t>
  </si>
  <si>
    <t>Cross-sectional</t>
  </si>
  <si>
    <t>PDI, hPDI, uPDI
FFQ at baseline
Tertiles for each dietary index</t>
  </si>
  <si>
    <t>NA</t>
  </si>
  <si>
    <t>CKD</t>
  </si>
  <si>
    <t>The association of plant-based dietary patterns and psychological disorders among Iranian adults</t>
  </si>
  <si>
    <t>Iran</t>
  </si>
  <si>
    <t>Mousavi et al.</t>
  </si>
  <si>
    <t>Association between PDIs and psychological disorders</t>
  </si>
  <si>
    <t>Depression: defined by HADS questionnaire
Anxiety: defined by HADS questionnaire
Psychological distress: GHQ questionnaire</t>
  </si>
  <si>
    <t>PDI, hPDI, uPDI
FFQ
Participants divided into quartiles for each dietary index</t>
  </si>
  <si>
    <t>N= 3362 (M: 41.7%)
SEPAHAN cohort</t>
  </si>
  <si>
    <t>Psychological Disorders</t>
  </si>
  <si>
    <t>Depression</t>
  </si>
  <si>
    <t>Anxiety</t>
  </si>
  <si>
    <t>Psychological Distress</t>
  </si>
  <si>
    <t>Association between Unhealthful Plant-Based Diets and Possible Risk of Dyslipidemia</t>
  </si>
  <si>
    <t xml:space="preserve">Song et al. </t>
  </si>
  <si>
    <t>Korea</t>
  </si>
  <si>
    <t>Dyslipidemia</t>
  </si>
  <si>
    <t>Hypertriglyceridemia</t>
  </si>
  <si>
    <t>Hypercholesterolemia</t>
  </si>
  <si>
    <t>Low HDL-C</t>
  </si>
  <si>
    <t>High LDL-C</t>
  </si>
  <si>
    <t xml:space="preserve">NA
</t>
  </si>
  <si>
    <t>Diet Quality and Protein-Bound Uraemic Toxins: Investigation of Novel Risk Factors and the Role of Microbiome in Chronic Kidney Disease</t>
  </si>
  <si>
    <t xml:space="preserve">McFarlane et al. </t>
  </si>
  <si>
    <t>Association between uremic toxins and PDIs in CKD population</t>
  </si>
  <si>
    <t>Australia</t>
  </si>
  <si>
    <t>Adherence to plant-based dietary patterns in relation to glioma: a case-control study</t>
  </si>
  <si>
    <t>Association between PDIs and glioma</t>
  </si>
  <si>
    <t xml:space="preserve">Longitudinal 
</t>
  </si>
  <si>
    <t xml:space="preserve">Cross-sectional
</t>
  </si>
  <si>
    <t>1,191,426 person-years of follow-up</t>
  </si>
  <si>
    <t>CVD-related mortality</t>
  </si>
  <si>
    <t>Cancer-related mortality</t>
  </si>
  <si>
    <t>Association between PDIs and mortality (total, CVD-related, cancer-related)</t>
  </si>
  <si>
    <t xml:space="preserve">Anyene et al. </t>
  </si>
  <si>
    <t>Prepregnancy adherence to plant-based diet indices and exploratory dietary patterns in relation to fecundability</t>
  </si>
  <si>
    <t xml:space="preserve">Lim et al. </t>
  </si>
  <si>
    <t>Association of PDIs with breast cancer recurrence and mortality</t>
  </si>
  <si>
    <t>Median follow up: 9.51 years</t>
  </si>
  <si>
    <t>Breast Cancer recurrence</t>
  </si>
  <si>
    <t>Breast Cancer Mortality</t>
  </si>
  <si>
    <t>Non-Breast Cancer Mortality</t>
  </si>
  <si>
    <t>Plant-Based Dietary Patterns and Breast Cancer Recurrence and Survival in the Pathways Study</t>
  </si>
  <si>
    <t>PDI, hPDI, uPDI
FFQ at baseline
Quintiles</t>
  </si>
  <si>
    <t>Baseline: No significant association (HR: 1.13; 95CI: 0.97-1.33)
TDC: No significant association (HR: 1.17; 95CI: 0.98-1.39)</t>
  </si>
  <si>
    <t>Baseline: No significant association (HR: 1.05; 95CI: 0.92-1.19)
TDC: No significant association (HR: 1.11; 95CI: 0.97-1.26)</t>
  </si>
  <si>
    <t>Baseline: No significant association (HR: 0.96; 95CI: 0.84-1.09)
TDC: No significant association (HR: 0.9; 95CI: 0.79-1.03)</t>
  </si>
  <si>
    <t>Baseline: No significant association (HR: 1.03; 95CI: 0.85-1.24)
TDC: No significant association (HR: 0.98; 95CI: 0.79-1.22)</t>
  </si>
  <si>
    <t>Baseline: No significant association (HR: 1.03; 95CI: 0.88-1.19)
TDC: No significant association (HR: 1.07; 95CI: 0.91-1.25)</t>
  </si>
  <si>
    <t>Baseline: No significant association (HR: 0.97; 95CI: 0.84-1.13)
TDC: No significant association (HR: 0.94; 95CI: 0.8-1.1)</t>
  </si>
  <si>
    <t>Baseline: No significant association (HR: 0.94; 95CI: 0.83-1.08)
TDC: No significant association (HR: 0.96; 95CI:  0.82-1.11)</t>
  </si>
  <si>
    <t>Baseline: No significant association (HR: 0.92; 95CI: 0.76-1.11)
TDC: No significant association (HR: 0.9; 95CI: 0.73-1.11)</t>
  </si>
  <si>
    <t>Baseline: No significant association (HR: 0.88; 95CI: 0.76-1.02)
TDC: Inverse association between hPDI and non-breast cancer mortality (HR 0.83, 95CI: 0.71-0.98)</t>
  </si>
  <si>
    <t>Singapore</t>
  </si>
  <si>
    <t>fecundability: time to pregnancy</t>
  </si>
  <si>
    <t>Association between PDIs and fecundability</t>
  </si>
  <si>
    <t>Prospective Study of Plant-Based Dietary Patterns and Diabetes in Puerto Rican Adults</t>
  </si>
  <si>
    <t xml:space="preserve">Flores et al. </t>
  </si>
  <si>
    <t xml:space="preserve">Association of PDIs with diabetes </t>
  </si>
  <si>
    <t>Diabetes: fasting plasma glucose ≥ 126 mg/dL (7.0 mmol/L), glycated hemoglobin ≥ 6.5% (48 mmol/mol), or use of hypoglycemic agents during follow-up</t>
  </si>
  <si>
    <t>Median follow up: 4.2 years</t>
  </si>
  <si>
    <t>Incidence of DM</t>
  </si>
  <si>
    <t>Prepregnancy plant-based diets and the risk of gestational diabetes mellitus: a prospective cohort study of 14,926 women</t>
  </si>
  <si>
    <t xml:space="preserve">Chen et al. </t>
  </si>
  <si>
    <t>Association of PDIs with gestational diabetes</t>
  </si>
  <si>
    <t>Incident first time gestational diabetes: physician report and medical record review</t>
  </si>
  <si>
    <t>Incidence of GDM</t>
  </si>
  <si>
    <t xml:space="preserve">10 year follow up </t>
  </si>
  <si>
    <t>Association between different types of plant-based diet and dyslipidaemia in Korean adults</t>
  </si>
  <si>
    <t>Association of PDIs with dyslipidemia</t>
  </si>
  <si>
    <t xml:space="preserve">Shin &amp; Kim </t>
  </si>
  <si>
    <t>Diet quality and risk and severity of COVID-19: a prospective cohort study</t>
  </si>
  <si>
    <t>Merino et al.</t>
  </si>
  <si>
    <t>COVID</t>
  </si>
  <si>
    <t>Severe COVID</t>
  </si>
  <si>
    <t>USA &amp; UK</t>
  </si>
  <si>
    <t>Association of hPDI with COVID 19</t>
  </si>
  <si>
    <t>Associations Among Plant-Based Dietary Indexes, the Dietary Inflammatory Index, and Inflammatory Potential in Female College Students In Saudi Arabia: A Cross-Sectional Study</t>
  </si>
  <si>
    <t xml:space="preserve">Alijuraiban et al. </t>
  </si>
  <si>
    <t>Saudi Arabia</t>
  </si>
  <si>
    <t>Association of PDIs and hs-CRP</t>
  </si>
  <si>
    <t>hs-CRP</t>
  </si>
  <si>
    <t>A prospective study of healthful and unhealthful plant-based diet and risk of overall and cause-specific mortality</t>
  </si>
  <si>
    <t>China</t>
  </si>
  <si>
    <t>Association of PDIs with mortality</t>
  </si>
  <si>
    <t>Median follow up: 7.8 years</t>
  </si>
  <si>
    <t>Cox regression for multivariable-adjusted hazard ratios 
Co-variates: age, sex, total energy, race/ethnicity, education, marital status, ratio of family income to poverty, physical activity, smoking, alcohol drinking, BMI, history of diabetes, hypertension, other CVDs, and cancer at baseline</t>
  </si>
  <si>
    <t>No significant association (HR: 0.84; 95CI: 0.68-1.04; ptrend: 0.046)</t>
  </si>
  <si>
    <t>No significant association (HR: 0.89; 95CI: 0.71-1.11; p-trend: 0.173)</t>
  </si>
  <si>
    <t>No significant association (HR: 1.09; 95CI: 0.85-1.40; p-trend: 0.987)</t>
  </si>
  <si>
    <t>No significant association (HR: 1.11; 95CI: 0.88-1.40; p-trend: 0.447)</t>
  </si>
  <si>
    <t>Pro-vegetarian food patterns and cardiometabolic risk in the PREDIMED-Plus study: a cross-sectional baseline analysis</t>
  </si>
  <si>
    <t>Oncina-Canovas et al.</t>
  </si>
  <si>
    <t>Spain</t>
  </si>
  <si>
    <t>PDI/PVG</t>
  </si>
  <si>
    <t>hPDI/hPVG</t>
  </si>
  <si>
    <t>uPDI/uPVG</t>
  </si>
  <si>
    <t>BMI</t>
  </si>
  <si>
    <t>Waist-to-hip ratio</t>
  </si>
  <si>
    <t>SBP</t>
  </si>
  <si>
    <t>DBP</t>
  </si>
  <si>
    <t>HDL-cholesterol</t>
  </si>
  <si>
    <t>Plasma triglycerides</t>
  </si>
  <si>
    <t>Plasma glucose</t>
  </si>
  <si>
    <t>Healthful and Unhealthful Plant-Based Diets and Risk of Breast Cancer in U.S. Women: Results from the Nurses' Health Studies</t>
  </si>
  <si>
    <t xml:space="preserve">Romanos-Nanclares et al. </t>
  </si>
  <si>
    <t>Association of PDIs with breast cancer</t>
  </si>
  <si>
    <t>4,841,083 person-years of follow-up</t>
  </si>
  <si>
    <t>Incident invasive breast cancer: self report or medical record review
Breast cancer subtype analysis:
ER+/-, Luminal A, Luminal B, HER-2; Basal-like</t>
  </si>
  <si>
    <t>Incidence Breast Cancer</t>
  </si>
  <si>
    <t>Incidence ER+ Breast Cancer</t>
  </si>
  <si>
    <t>Incidence ER- Breast Cancer</t>
  </si>
  <si>
    <t>Incidence Luminal A Breast Cancer</t>
  </si>
  <si>
    <t>Incidence Luminal B Breast Cancer</t>
  </si>
  <si>
    <t>Incidence HER-2 Breast Cancer</t>
  </si>
  <si>
    <t>Incidence Basal-like Breast Cancer</t>
  </si>
  <si>
    <t>BMI in the Associations of Plant-Based Diets with Type 2 Diabetes and Hypertension Risks in Women: The E3N Prospective Cohort Study</t>
  </si>
  <si>
    <t xml:space="preserve">Laouali et al. </t>
  </si>
  <si>
    <t>France</t>
  </si>
  <si>
    <t>Association of PDIs with DM and HTN risk</t>
  </si>
  <si>
    <t>~20 years follow up</t>
  </si>
  <si>
    <t>Incidence DM</t>
  </si>
  <si>
    <t>Hypertension</t>
  </si>
  <si>
    <t>Later chronotype is associated with unhealthful plant-based diet quality in young Japanese women</t>
  </si>
  <si>
    <t>Kawasaki et al.</t>
  </si>
  <si>
    <t>Japan</t>
  </si>
  <si>
    <t>Association of PDIs with sleep times</t>
  </si>
  <si>
    <t>Sleep</t>
  </si>
  <si>
    <t>The link between plant-based diet indices with biochemical markers of bone turn over, inflammation, and insulin in Iranian older adults</t>
  </si>
  <si>
    <t xml:space="preserve">Shahinfar et al. </t>
  </si>
  <si>
    <t>Association of PDIs with biochemical markers of bone turnover, inflammation, and insulin</t>
  </si>
  <si>
    <t>u-CTX-I</t>
  </si>
  <si>
    <t>Bone specific biomarkers</t>
  </si>
  <si>
    <t>PTH</t>
  </si>
  <si>
    <t>Serum insulin</t>
  </si>
  <si>
    <t>PDI, hPDI, uPDI
FFQ
Tertiles</t>
  </si>
  <si>
    <t>osteocalcin</t>
  </si>
  <si>
    <t>HOMA‐IR</t>
  </si>
  <si>
    <t xml:space="preserve">QUICKI </t>
  </si>
  <si>
    <t>25(OH) D</t>
  </si>
  <si>
    <t>Association of plant-based diet index with inflammatory markers and sleep quality in overweight and obese female adults: A cross-sectional study</t>
  </si>
  <si>
    <t xml:space="preserve">Pourreza et al. </t>
  </si>
  <si>
    <t>Association of PDIs with inflammatory markers and sleep quality</t>
  </si>
  <si>
    <t>TGF-β</t>
  </si>
  <si>
    <t>IL-1β</t>
  </si>
  <si>
    <t xml:space="preserve">Association of plant-based diet index with inflammatory markers and sleep quality in overweight and obese female adults: A cross-sectional study
</t>
  </si>
  <si>
    <t>Sleep quality index</t>
  </si>
  <si>
    <t>Association between Dietary Inflammatory Index, Dietary Patterns, Plant-Based Dietary Index and the Risk of Obesity</t>
  </si>
  <si>
    <t>Wang et al.</t>
  </si>
  <si>
    <t>Associations of PDIs with obesity risk</t>
  </si>
  <si>
    <t>5 year follow up</t>
  </si>
  <si>
    <t>Obesity: BMI ≥ 30 kg/m2 from height and weight self-reported at 5 year follow up</t>
  </si>
  <si>
    <t>Alijuraiban</t>
  </si>
  <si>
    <t>Associations of PDIs with psychological stress</t>
  </si>
  <si>
    <t>Plant-based dietary indices and stress in female college students: a cross-sectional study</t>
  </si>
  <si>
    <t>Psychological stress</t>
  </si>
  <si>
    <t>The Lack of Association between Plant-Based Dietary Pattern and Breast Cancer: a Hospital-Based Case-Control Study</t>
  </si>
  <si>
    <t>Payandeh et al.</t>
  </si>
  <si>
    <t>Breast cancer: at least 3 month history of breast cancer diagnosis</t>
  </si>
  <si>
    <t xml:space="preserve">Breast Cancer </t>
  </si>
  <si>
    <t>Post-diagnostic reliance on plant-compared with animal-based foods and all-cause mortality in omnivorous long-term colorectal cancer survivors</t>
  </si>
  <si>
    <t>Ratjen et al.</t>
  </si>
  <si>
    <t>Germany</t>
  </si>
  <si>
    <t>All-cause mortality</t>
  </si>
  <si>
    <t>Median follow up: 7 years</t>
  </si>
  <si>
    <t>Quality of plant-based diets and risk of hypertension: a Korean genome and examination study</t>
  </si>
  <si>
    <t>Association of PDIs and HTN</t>
  </si>
  <si>
    <t>HTN: elevated measured blood pressure, self-report of doctor's diagnosis of HTN, or antihypertensive medication use</t>
  </si>
  <si>
    <t>52,955 person-years</t>
  </si>
  <si>
    <t>Adherence to plant-based dietary pattern and risk of breast cancer among Iranian women</t>
  </si>
  <si>
    <t>Breast cancer</t>
  </si>
  <si>
    <t xml:space="preserve">Sasanfar et al. </t>
  </si>
  <si>
    <t>Association of PDIs and breast cancer</t>
  </si>
  <si>
    <t>Breast cancer: pathologically diagnosed breast cancer diagnosed within last year</t>
  </si>
  <si>
    <t>Quality of Plant-Based Diet and Risk of Total, Ischemic, and Hemorrhagic Stroke</t>
  </si>
  <si>
    <t>Total stroke</t>
  </si>
  <si>
    <t>Ischemic Stroke</t>
  </si>
  <si>
    <t>Hemorrhagic Stroke</t>
  </si>
  <si>
    <t xml:space="preserve">Baden et al. </t>
  </si>
  <si>
    <t>Association of PDIs with stroke</t>
  </si>
  <si>
    <t>Strokes: self-reported in questionnaires and confirmed in medical record review (probable and confirmed strokes included)</t>
  </si>
  <si>
    <t>2,089,048 person-years of follow-up</t>
  </si>
  <si>
    <t>The association between plant-based diet indices and metabolic syndrome in Iranian older adults</t>
  </si>
  <si>
    <t xml:space="preserve">Amini et al. </t>
  </si>
  <si>
    <t>Association of PDIs with metabolic syndrome</t>
  </si>
  <si>
    <t>Metabolic syndrome: defined as per NCEP-ATP III classification</t>
  </si>
  <si>
    <t>Metabolic syndrome</t>
  </si>
  <si>
    <t>The association between plant-based dietary patterns and risk of breast cancer: a case-control study</t>
  </si>
  <si>
    <t xml:space="preserve">Rigi et al. </t>
  </si>
  <si>
    <t>Breast cancer: recently diagnosed (within 6 months of diagnosis) and confirmed with physical examination, mammography, and pathological verification</t>
  </si>
  <si>
    <t>Association between plant-based diets and blood pressure in the INTERMAP study</t>
  </si>
  <si>
    <t>Aljuraiban et al.</t>
  </si>
  <si>
    <t>Association of PDIs and blood pressure</t>
  </si>
  <si>
    <t>Blood pressure: measured twice on four separate visits (total 8 measurements)</t>
  </si>
  <si>
    <t>Association between Different Types of Plant-Based Diets and Risk of Dyslipidemia: A Prospective Cohort Study</t>
  </si>
  <si>
    <t>Lee et al.</t>
  </si>
  <si>
    <t>Dyslipidemia: (1) hypertriglyceridemia as plasma triglyceride concentration ≥5.18 mmol/L; (2) hypercholesterolemia as plasma total cholesterol ≥6.2 mmol/L; (3) low HDL-C as plasma HDL-C concentration &lt;1.0 mmol/L; (4) high LDL-C as LDL-C concentration ≥4.1 mmol/L; or (5) use of anti-dyslipidemia medication</t>
  </si>
  <si>
    <t>Plant-based diets and incident metabolic syndrome: Results from a South Korean prospective cohort study</t>
  </si>
  <si>
    <t>Korea, USA</t>
  </si>
  <si>
    <t>Median follow-up: 8 years</t>
  </si>
  <si>
    <t>N= 5636 (M: 46.8%)
KoGES cohort</t>
  </si>
  <si>
    <t>Abdominal obesity</t>
  </si>
  <si>
    <t>High fasting glucose</t>
  </si>
  <si>
    <t>Elevated blood pressure</t>
  </si>
  <si>
    <t>Association of PDIs with obesity</t>
  </si>
  <si>
    <t xml:space="preserve"> Associations Among Plant-Based Diet Quality, Uremic Toxins, and Gut Microbiota Profile in Adults Undergoing Hemodialysis Therapy</t>
  </si>
  <si>
    <t>Stanford et al.</t>
  </si>
  <si>
    <t>p-cresyl sulfate (total)</t>
  </si>
  <si>
    <t>p-cresyl sulfate (free)</t>
  </si>
  <si>
    <t>indoxyl sulfate (total)</t>
  </si>
  <si>
    <t>indoxyl sulfate (free)</t>
  </si>
  <si>
    <t>Association of diet with circulating trimethylamine-N-oxide concentration</t>
  </si>
  <si>
    <t xml:space="preserve">Hamaya et al. </t>
  </si>
  <si>
    <t>Association of PDIs with TMAO serum concentrations</t>
  </si>
  <si>
    <t>6 months</t>
  </si>
  <si>
    <t>TMAO serum concentrations</t>
  </si>
  <si>
    <t>Healthful and unhealthful provegetarian food patterns and the incidence of breast cancer: Results from a Mediterranean cohort</t>
  </si>
  <si>
    <t>Median: 11.5 years</t>
  </si>
  <si>
    <t>Breast cancer: self-reported then confirmed by oncologist through medical record review</t>
  </si>
  <si>
    <t>Association between unhealthy plant-based diets and the metabolic syndrome in adult men and women: a population-based study in South Korea</t>
  </si>
  <si>
    <t>Changes in plant-based diet quality and health-related quality of life in women</t>
  </si>
  <si>
    <t>Association of PDIs with physical and mental HRQoL</t>
  </si>
  <si>
    <t>8 years</t>
  </si>
  <si>
    <t>Physical and mental HRQoL were measured by physical component score (PCS) and mental component score (MCS) of the 36-Item Short Form Health Survey</t>
  </si>
  <si>
    <t>PCS</t>
  </si>
  <si>
    <t>MCS</t>
  </si>
  <si>
    <t>Adherence to a plant-based diet in relation to adipose tissue volumes and liver fat content</t>
  </si>
  <si>
    <t>PDI, hPDI, uPDI
FFQ 
Tertiles</t>
  </si>
  <si>
    <t>LSI (% change)</t>
  </si>
  <si>
    <t>Visceral abdominal adipose tissue (% change)</t>
  </si>
  <si>
    <t>Subcutaneous adipose tissue (% change)</t>
  </si>
  <si>
    <t>No significant association (OR: 0.75; 95CI: 0.46-1.20)</t>
  </si>
  <si>
    <t>No significant association (OR: 0.69; 95CI: 0.43-1.11)</t>
  </si>
  <si>
    <t>No significant association (OR: 1.16; 95CI: 0.72-1.87)</t>
  </si>
  <si>
    <t>The association of maternal plant-based diets and the growth of breastfed infants</t>
  </si>
  <si>
    <t xml:space="preserve">Daneshzad et al. </t>
  </si>
  <si>
    <t>Child growth was determined by reference growth curves for different indices such as weight for age, height for age, and head circumference for age</t>
  </si>
  <si>
    <t>Overweight at 2 months</t>
  </si>
  <si>
    <t>Overweight at 4 months</t>
  </si>
  <si>
    <t>Underweight at 2 months</t>
  </si>
  <si>
    <t>Stunted at 2 months</t>
  </si>
  <si>
    <t>Stunted at 4 months</t>
  </si>
  <si>
    <t>Microcephaly at 2 months</t>
  </si>
  <si>
    <t>Macrocephaly at 2 months</t>
  </si>
  <si>
    <t>Microcephaly at 4 months</t>
  </si>
  <si>
    <t>Macrocephaly at 4 months</t>
  </si>
  <si>
    <t>No significant association (OR: 0.96; 95CI: 0.13-6.98; 0.96)</t>
  </si>
  <si>
    <t>Association of dietary acid load and plant-based diet index with sleep, stress, anxiety and depression in diabetic women</t>
  </si>
  <si>
    <t>Association of PDIs with sleep and mental health in patient with diabetes</t>
  </si>
  <si>
    <t>Operational Differences in Plant-Based Diet Indices Affect the Ability to Detect Associations with Incident Hypertension in Middle-Aged US Adults</t>
  </si>
  <si>
    <t>HTN:  self-report of a doctor's diagnosis of hypertension, antihypertensive medication use, or elevated measured blood pressure</t>
  </si>
  <si>
    <t>Median follow up: 13.0 years</t>
  </si>
  <si>
    <t>HTN</t>
  </si>
  <si>
    <t>A 10-year longitudinal study on the associations between changes in plant-based diet indices, anthropometric parameters and blood lipids in a Flemish adult population</t>
  </si>
  <si>
    <t xml:space="preserve">Waterplas et al. </t>
  </si>
  <si>
    <t>Association of PDIs with blood lipids</t>
  </si>
  <si>
    <t>Median follow up: 10 years</t>
  </si>
  <si>
    <t>Triglycerides</t>
  </si>
  <si>
    <t>Waist circumference</t>
  </si>
  <si>
    <t>LDL-cholesterol</t>
  </si>
  <si>
    <t>Adherence to a healthy plant diet may reduce inflammatory factors in obese and overweight women-a cross-sectional study</t>
  </si>
  <si>
    <t xml:space="preserve">Bolori et al. </t>
  </si>
  <si>
    <t xml:space="preserve">Association of PDIs with inflammatory factors </t>
  </si>
  <si>
    <t>ELISA method used to measure serum liver enzymes and inflammatory factors</t>
  </si>
  <si>
    <t>Changes in Plant-Based Diet Quality and Total and Cause-Specific Mortality</t>
  </si>
  <si>
    <t>Association of plant-based dietary patterns with psychological profile and obesity in Iranian women</t>
  </si>
  <si>
    <t xml:space="preserve">Zamani et al. </t>
  </si>
  <si>
    <t>Overall obesity: BMI
Abdominal obesity: Waist circumference
Depression, anxiety, psychological stress: DASS-21 questionnaire</t>
  </si>
  <si>
    <t>Overweight or general obesity</t>
  </si>
  <si>
    <t>A Provegetarian Food Pattern Emphasizing Preference for Healthy Plant-Derived Foods Reduces the Risk of Overweight/Obesity in the SUN Cohort</t>
  </si>
  <si>
    <t>Median follow up: 10.3 years</t>
  </si>
  <si>
    <t>Overweight/obesity</t>
  </si>
  <si>
    <t>Change in Plant-Based Diet Quality Is Associated with Changes in Plasma Adiposity-Associated Biomarker Concentrations in Women</t>
  </si>
  <si>
    <t>Cross-sectional
Longitudinal</t>
  </si>
  <si>
    <t>Median follow up: 13 years</t>
  </si>
  <si>
    <t>Leptin</t>
  </si>
  <si>
    <t>sOB-R</t>
  </si>
  <si>
    <t>Free leptin index</t>
  </si>
  <si>
    <t>Insulin</t>
  </si>
  <si>
    <t>RBP-4</t>
  </si>
  <si>
    <t>IL-6</t>
  </si>
  <si>
    <t>Association of a plant-based dietary pattern in relation to gestational diabetes mellitus</t>
  </si>
  <si>
    <t>Gestational diabetes</t>
  </si>
  <si>
    <t>GDM: fasting blood glucose &gt;5.27 mmol/L or 1-hour postprandial glucose &gt;7.77 mmol/L during pregnancy</t>
  </si>
  <si>
    <t>Higher adherence to plant-based diets are associated with lower likelihood of fatty liver</t>
  </si>
  <si>
    <t>Mazidi et al.</t>
  </si>
  <si>
    <t>Association of PDIs with fatty liver disease</t>
  </si>
  <si>
    <t>N = 18,345 (M: 48.3%)
NHANES 2005-2010 cohorts</t>
  </si>
  <si>
    <t>NAFLD</t>
  </si>
  <si>
    <t>Healthy Plant-Based Diets Are Associated with Lower Risk of All-Cause Mortality in US Adults</t>
  </si>
  <si>
    <t>N = 11,879 (M: 47.3%)
NHANES III (1988-1994) cohort</t>
  </si>
  <si>
    <t>Median follow up: 19 years</t>
  </si>
  <si>
    <t>Plasma metabolite profiles related to plant-based diets and the risk of type 2 diabetes</t>
  </si>
  <si>
    <t xml:space="preserve">Wang et al. </t>
  </si>
  <si>
    <t>PDI, hPDI, uPDI
FFQ
Mean of the two FFQs closest to time of blood draw used for analysis</t>
  </si>
  <si>
    <t>Diabetes: as defined by National Diabetes Data Group criteria</t>
  </si>
  <si>
    <t>Not reported</t>
  </si>
  <si>
    <t>Plasma boron concentrations in the general population: a cross-sectional analysis of cardio-metabolic and dietary correlates</t>
  </si>
  <si>
    <t xml:space="preserve">Weber et al. </t>
  </si>
  <si>
    <t>Association of PDIs and plasma boron concentration</t>
  </si>
  <si>
    <t>Degree of Adherence to Based Diet and Total and Cause-Specific Mortality: Prospective Cohort Study in the Million Veteran Program</t>
  </si>
  <si>
    <t>Association of PDIs and mortality</t>
  </si>
  <si>
    <t>N = 315,919 (M: 91.9%)
VA Million Veteran Program cohort</t>
  </si>
  <si>
    <t>Mean follow-up: 4 years</t>
  </si>
  <si>
    <t>Associations between plant-based dietary indices and dietary acid load with cardiovascular risk factors among diabetic patients</t>
  </si>
  <si>
    <t>SBP≥130</t>
  </si>
  <si>
    <t>DBP≥85</t>
  </si>
  <si>
    <t>TC≥200</t>
  </si>
  <si>
    <t>TG≥150</t>
  </si>
  <si>
    <t>WC≥88</t>
  </si>
  <si>
    <t>BMI≥30</t>
  </si>
  <si>
    <t>Impact of Plant-Based Diet on PSA Level: Data From the National Health and Nutrition Examination Survey</t>
  </si>
  <si>
    <t xml:space="preserve">Mouzannar et al. </t>
  </si>
  <si>
    <t>Association of PDIs with PSA levels</t>
  </si>
  <si>
    <t>N = 1399 men
NHANES (2003-06) cohort</t>
  </si>
  <si>
    <t>Men's Health</t>
  </si>
  <si>
    <t>Elevated PSA</t>
  </si>
  <si>
    <t>The association between plant-based diet and erectile function in Chinese young healthy men: A population-based study</t>
  </si>
  <si>
    <t xml:space="preserve">Lu et al. </t>
  </si>
  <si>
    <t>Association of PDIs with erectile function</t>
  </si>
  <si>
    <t>IIEF-5</t>
  </si>
  <si>
    <t>NO</t>
  </si>
  <si>
    <t>E-selectin</t>
  </si>
  <si>
    <t>TT</t>
  </si>
  <si>
    <t>The association between plant-based diet and erectile dysfunction in Chinese men</t>
  </si>
  <si>
    <t>No of MetS components</t>
  </si>
  <si>
    <t>Genetic susceptibility, plant-based dietary patterns, and risk of cardiovascular disease</t>
  </si>
  <si>
    <t xml:space="preserve">Heianza et al. </t>
  </si>
  <si>
    <t>USA, UK</t>
  </si>
  <si>
    <t>Association of PDIs with CVD risk factors when genetic risk considered</t>
  </si>
  <si>
    <t>The association between plant-based content in diet and testosterone levels in US adults</t>
  </si>
  <si>
    <t xml:space="preserve">Kuchakulla et al. </t>
  </si>
  <si>
    <t>Association of PDIs with testosterone levels</t>
  </si>
  <si>
    <t>PDI, hPDI
FFQ</t>
  </si>
  <si>
    <t xml:space="preserve"> Consumption of a Healthy Plant-based Diet is Associated With a Decreased Risk of Erectile Dysfunction: A Cross-sectional Study of the National Health and Nutrition Examination Survey</t>
  </si>
  <si>
    <t xml:space="preserve">Carto et al. </t>
  </si>
  <si>
    <t>Erectile dysfunction</t>
  </si>
  <si>
    <t>Plant-Based Diets Are Associated With a Lower Risk of Incident Cardiovascular Disease, Cardiovascular Disease Mortality, and All-Cause Mortality in a General Population of Middle-Aged Adults</t>
  </si>
  <si>
    <t>Association of PDIs with CVD and mortality</t>
  </si>
  <si>
    <t>Median follow-up: 25 years</t>
  </si>
  <si>
    <t>Association of plant-based diet index with prostate cancer risk</t>
  </si>
  <si>
    <t>Loeb et al.</t>
  </si>
  <si>
    <t>Association of PDIs with prostate cancer</t>
  </si>
  <si>
    <t>Mean follow-up: 20.7 years; 962,896 person-years</t>
  </si>
  <si>
    <t>Total prostate cancer</t>
  </si>
  <si>
    <t>Localized prostate cancer</t>
  </si>
  <si>
    <t>Advanced prostate cancer</t>
  </si>
  <si>
    <t>Lethal prostate cancer</t>
  </si>
  <si>
    <t>Fatal prostate cancer</t>
  </si>
  <si>
    <t>The association of plant-based dietary patterns with visceral adiposity, lipid accumulation product, and triglyceride-glucose index in Iranian adults</t>
  </si>
  <si>
    <t>Shahavandi et al.</t>
  </si>
  <si>
    <t>General obesity</t>
  </si>
  <si>
    <t>Central obesity</t>
  </si>
  <si>
    <t>Visceral adiposity</t>
  </si>
  <si>
    <t>Hyperglycemia</t>
  </si>
  <si>
    <t>LAP</t>
  </si>
  <si>
    <t>TyG</t>
  </si>
  <si>
    <t>Plant-Based Diets and Incident CKD and Kidney Function</t>
  </si>
  <si>
    <t>Median follow up: 24 years</t>
  </si>
  <si>
    <t>CKD: (1) eGFR&lt;60 ml/min per 1.73 m2, accompanied by ≥25% eGFR decline at any study visits relative to baseline; (2) kidney-disease related hospitalizations or deaths according to codes from the International Classification of Disease Ninth and Tenth Revisions, identified through annual surveillance and linkage to the National Death Index; and (3) ESKD, defined as either dialysis or transplantation, and identified through linkage to the US Renal Data System registry from baseline to December 31, 2016</t>
  </si>
  <si>
    <t>Association of PDIs with incidence of CKD</t>
  </si>
  <si>
    <t>Association Between Dietary Patterns in Midlife and Healthy Ageing in Chinese Adults: The Singapore Chinese Health Study</t>
  </si>
  <si>
    <t xml:space="preserve">Zhou et al. </t>
  </si>
  <si>
    <t xml:space="preserve">N = 14,159 (M: 44.2%)
Singapore Chinese Health Study </t>
  </si>
  <si>
    <t>Association of PDIs with healthy aging</t>
  </si>
  <si>
    <t>Healthy Aging</t>
  </si>
  <si>
    <t>Dietary pattern in midlife and cognitive impairment in late life: a prospective study in Chinese adults</t>
  </si>
  <si>
    <t xml:space="preserve">Wu et al. </t>
  </si>
  <si>
    <t>Cognitive function: Singapore-modified Mini-Mental State Examination</t>
  </si>
  <si>
    <t>Association of PDIs with cognitive function</t>
  </si>
  <si>
    <t>Cognitive Impairment</t>
  </si>
  <si>
    <t xml:space="preserve">Association of PDIs with DM </t>
  </si>
  <si>
    <t>Type 2 diabetes: self-reported</t>
  </si>
  <si>
    <t>DM</t>
  </si>
  <si>
    <t>High non HDL-C</t>
  </si>
  <si>
    <t xml:space="preserve">Plant-based diets and incident metabolic syndrome: Results from a South Korean prospective cohort study
</t>
  </si>
  <si>
    <t xml:space="preserve">Associations between plant-based dietary indices and dietary acid load with cardiovascular risk factors among diabetic patients
</t>
  </si>
  <si>
    <t>Fecundability</t>
  </si>
  <si>
    <t>Total cholesterol</t>
  </si>
  <si>
    <t>Association between PDIs and dyslipidemia</t>
  </si>
  <si>
    <t>PDI, hPDI, uPDI
FFQ baseline
Quintiles for each dietary index</t>
  </si>
  <si>
    <t>Dyslipidemia: defined as one of the following (1) TG ≥ 5.18 mmol/L; (2) TC ≥ 6.2 mmol/L; (3) low HDL-C as plasma HDL-C &lt;1.0 mmol/L; (4) high LDL-C as LDL-C ≥4.1 mmol/L; or (5) intake of anti-hyperlipidemic medicines</t>
  </si>
  <si>
    <t xml:space="preserve">No significant association between PDI and dyslipidemia (OR: 1.03; 95CI: 0.99- 1.07; p-trend: 0.56)
</t>
  </si>
  <si>
    <t>No significant association between hPDI dyslipidemia (OR: 1.00; 95CI: 0.96- 1.04; p-trend: 0.699)</t>
  </si>
  <si>
    <t>uPDI significantly associated with hypertriglyceridemia (OR: 1.32; 95CI: 1.25-1.39; p-trend: &lt; 0.0001)</t>
  </si>
  <si>
    <t>uPDI significantly associated with low HDL-C (OR: 1.29; 95CI: 1.22-1.35; p-trend: &lt; 0.0001)</t>
  </si>
  <si>
    <t>uPDI inversely associated with high LDL-C (OR: 0.87; 95CI: 0.83- 0.92; p=&lt;0.0001)</t>
  </si>
  <si>
    <t>No significant association (OR: 1.02; 95CI: 0.89-1.17; p-trend: 0.50)</t>
  </si>
  <si>
    <t>No significant association (OR: 0.91; 95CI: 0.78-1.06; p-trend: 0.38)</t>
  </si>
  <si>
    <t>uPDI associated with dyslipidemia (OR: 1.22; 95CI: 1.05-1.41; p-trend: &lt;0.0001)</t>
  </si>
  <si>
    <t xml:space="preserve">No significant association (OR: 0.91; 95CI: 0.75-1.10; p-trend: 0.14)
</t>
  </si>
  <si>
    <t xml:space="preserve">No significant association (OR: 1.06; 95CI: 0.85-1.32; p-trend: 0.66)
</t>
  </si>
  <si>
    <t>uPDI associated with hypertriglyceridemia (OR: 1.48; 95CI: 1.21-1.81; p-trend: &lt;0.0001)</t>
  </si>
  <si>
    <t>No significant association (OR: 0.88; 95CI: 0.71-1.10; p-trend: 0.18)</t>
  </si>
  <si>
    <t xml:space="preserve">No significant association (OR: 0.80; 95CI: 0.62-1.05; p-trend: 0.09)
</t>
  </si>
  <si>
    <t xml:space="preserve">No significant association (OR: 0.89; 95CI: 0.70-1.12; p-trend: 0.010)
</t>
  </si>
  <si>
    <t>No significant association (OR: 1.16; 95CI: 1.01-1.32; p-trend: 0.34)</t>
  </si>
  <si>
    <t xml:space="preserve">No significant association (OR: 0.87; 95CI: 0.75-1.02; p-trend: 0.23)
</t>
  </si>
  <si>
    <t xml:space="preserve">No significant association (OR: 1.16; 95CI: 1.00-1.35; p-trend: 0.01)
</t>
  </si>
  <si>
    <t>No significant association (OR: 1.03; 95CI: 0.81-1.32; p-trend: 0.40)</t>
  </si>
  <si>
    <t xml:space="preserve">No significant association (OR: 0.75; 95CI: 0.57-1.00; p-trend: 0.24)
</t>
  </si>
  <si>
    <t xml:space="preserve">No significant association (OR: 0.89; 95CI: 0.69-1.15; p-trend: 0.51)
</t>
  </si>
  <si>
    <t>No significant association (OR: 0.97; 95CI: 0.76-1.24; p-trend: 0.43)</t>
  </si>
  <si>
    <t xml:space="preserve">No significant association (OR: 0.93; 95CI: 0.71-1.22; p-trend: 0.87)
</t>
  </si>
  <si>
    <t xml:space="preserve">No significant association (OR: 1.24; 95CI: 0.96-1.59; p-trend: 0.46)
</t>
  </si>
  <si>
    <t>gPVG, hPVG, uPVG
FFQ baseline
Quintiles for each dietary index</t>
  </si>
  <si>
    <t>Continuous cardiometabolic risk scale: MetS z-score calculated from BMI, waist-to-hip ratio, SBP, DBP, HDL-cholesterol, plasma triglycerides, and plasma glucose</t>
  </si>
  <si>
    <t>No significant association (β: − 0.16; 95CI: − 0.33 to 0.01; p-trend: 0.015)</t>
  </si>
  <si>
    <t>hPVG inversely associated with waist-to-hip ratio (β: − 0.14; 95CI: − 0.22 to − 0.07; p-trend: &lt;0.001)</t>
  </si>
  <si>
    <t>No significant association (β: 0.05; 95CI: − 0.03 to 0.12; p-trend: 0.104)</t>
  </si>
  <si>
    <t>No significant association (β: 0.03; 95CI: − 0.05 to 0.10; p-trend: 0.606)</t>
  </si>
  <si>
    <t>No significant association (β: 0.01; 95CI: − 0.07 to 0.09; p-trend: 0.721)</t>
  </si>
  <si>
    <t>No significant association (β: 0.01; 95CI: − 0.07 to 0.08; p-trend: 0.957)</t>
  </si>
  <si>
    <t xml:space="preserve">No significant association (β: 0.00; 95CI: − 0.08 to 0.08; p-trend: 0.785) </t>
  </si>
  <si>
    <t>No significant association (β: 0.08; 95CI: 0.00 to 0.15; p-trend: 0.042)</t>
  </si>
  <si>
    <t>No significant association (β: 0.07 95CI: 0.00 to 0.14; p-trend: 0.046)</t>
  </si>
  <si>
    <t>No significant association β: 0.05; 95CI: − 0.02 to 0.13; p-trend: 0.068)</t>
  </si>
  <si>
    <t>uPVG inversely associated with HDL-cholesterol (β: − 0.11; 95CI:− 0.18 to − 0.04; p-trend: 0.001)</t>
  </si>
  <si>
    <t xml:space="preserve">No significant association (β: 0.02; 95CI: − 0.04 to 0.07; p-trend: 0.379) </t>
  </si>
  <si>
    <t>No significant association (β: − 0.06; 95CI: − 0.11 to 0.00; p-trend: 0.165)</t>
  </si>
  <si>
    <t>uPVG associated with plasma triglycerides (β: 0.08; 95CI: 0.02 to 0.13; p-trend: 0.003)</t>
  </si>
  <si>
    <t>No significant association (β: − 0.01; 95CI: − 0.07 to 0.04; p-trend: 0.228)</t>
  </si>
  <si>
    <t xml:space="preserve">No significant association (β: 0.03; 95CI: − 0.02 to 0.08; p-trend: 0.110) </t>
  </si>
  <si>
    <t>uPVG associated with plasma glucose (β: − 0.07; 95CI: − 0.12 to − 0.02; p-trend: 0.002)</t>
  </si>
  <si>
    <t>No significant association (β: --0.07; 95CI: --0.15 to 0.02; p-trend: 0.043)</t>
  </si>
  <si>
    <t>No significant association (β: --0.02; 95CI: --0.11 to 0.06; p-trend: 0.558)</t>
  </si>
  <si>
    <t>gPVG inversely associated with BMI (β: --0.14; 95CI: --0.22 to --0.06; p-trend: &lt;0.001)</t>
  </si>
  <si>
    <t>gPVG inversely associated with waist-to-hip ratio (β: − 0.16; 95CI: − 0.23 to − 0.09; p-trend: &lt;0.001)</t>
  </si>
  <si>
    <t>gPVG associated with DBP (β: 0.11; 95CI: 0.03 to 0.18; p-trend: 0.009)</t>
  </si>
  <si>
    <t>hPVG inversely associated with MetS z-score (β: − 0.23; 95CI: − 0.41 to − 0.05; p-trend: 0.016)</t>
  </si>
  <si>
    <t>uPVG associated with increased MetS z-score (β: 0.21; 95CI: 0.04 to 0.38; p trend: 0.019)</t>
  </si>
  <si>
    <t>MetS z-score</t>
  </si>
  <si>
    <t>No significant association (HR: 0.91; 95CI: 0.79-1.03; p-trend: 0.1352)</t>
  </si>
  <si>
    <t>hPDI inversely associated with HTN (HR: 0.65; 95CI: 0.57- 0.75; p-trend: &lt;0.0001)</t>
  </si>
  <si>
    <t>uPDI associated with HTN (HR: 1.44; 95CI: 1.24-1.67; p-trend: &lt;0.0001)</t>
  </si>
  <si>
    <t>PDI, hPDI, uPDI
FFQ baseline
Tertiles for each dietary index</t>
  </si>
  <si>
    <t xml:space="preserve">No significant association (OR: 1.05; 95CI: 0.49-2.27; p-value: 0.74)
</t>
  </si>
  <si>
    <t>No significant association (OR: 0.79; 95CI: 0.37-1.68; p-value: 0.59)</t>
  </si>
  <si>
    <t>No significant association (OR: 0.77; 95CI: 0.35-1.69; p-value: 0.43)</t>
  </si>
  <si>
    <t>UK, Japan, China, USA</t>
  </si>
  <si>
    <t>N = 4,680 adults (M: 50.4%)
INTERMAP cohort</t>
  </si>
  <si>
    <t>No significant association (mean difference: -0.02; 95CI: -0.57 to 0.61)</t>
  </si>
  <si>
    <t>hPDI inversely associated with SBP (mean difference: −0.71; 95CI: −1.37 to  −0.35; p-value: &lt;0.01)</t>
  </si>
  <si>
    <t>uPDI associated with increased SBP (mean difference: 0.74; 95CI:0.28 to 1.25; p-value: &lt;0.01)</t>
  </si>
  <si>
    <t>No significant association (mean difference: -0.11; 95CI: -0.53 to 0.31)</t>
  </si>
  <si>
    <t>hPDI inversely associated with DBP (mean difference: −0.42; 95CI: −0.73 to −0.29; p-value: &lt;0.05)</t>
  </si>
  <si>
    <t>No significant association (mean difference: 0.24; 95CI: −0.12 to 0.60)</t>
  </si>
  <si>
    <t>N= 4507 Korean adults (M: 41.3%) 
KoGES cohort</t>
  </si>
  <si>
    <t>PDI, hPDI, uPDI
FFQ baseline and visit 3
Quintiles for each dietary index</t>
  </si>
  <si>
    <t>29,313 person-years; follow-up: 14 years</t>
  </si>
  <si>
    <t>PDI inversely associated with dyslipidemia (HR: 0.78; 95CI: 0.69-0.88; p-trend: &lt;0.0001)</t>
  </si>
  <si>
    <t>hPDI inversely associated with dyslipidemia (HR: 0.63; 95CI: 0.56-0.70; p-trend: &lt;0.0001)</t>
  </si>
  <si>
    <t>PDI, hPDI, uPDI
FFQ at baseline and visit 3
Cumulative average for analysis
Quintiles for each dietary index</t>
  </si>
  <si>
    <t>No significant association (HR: 0.96; 95CI: 0.82-1.04; p-trend: 0.08)</t>
  </si>
  <si>
    <t>No significant association (HR: 0.97; 95CI: 0.86-1.10; p-trend: 0.96)</t>
  </si>
  <si>
    <t>uPDI associated with metabolic syndrome (HR: 1.44; 95CI: 1.26-1.64; p-trend: &lt;0.001)</t>
  </si>
  <si>
    <t>No significant association (HR: 0.95; 95CI: 0.82-1.09; p-trend: 0.41)</t>
  </si>
  <si>
    <t>No significant association (HR:1.04; 95CI: 0.89-1.20; p-trend: 0.87)</t>
  </si>
  <si>
    <t>uPDI associated with abdominal obesity (HR: 1.46; 95CI: 1.25-1.71; p-trend: &lt;0.001)</t>
  </si>
  <si>
    <t>No significant association (HR:0.98; 95CI: 0.85-1.13; p-trend: 0.59)</t>
  </si>
  <si>
    <t>No significant association (HR: 1.00; 95CI: 0.87-1.15; p-trend: 0.65)</t>
  </si>
  <si>
    <t>uPDI associated with hypertriglyceridemia (HR: 1.26; 95CI: 1.08-1.46; p-trend: 0.001)</t>
  </si>
  <si>
    <t>No significant association (HR: 1.13; 95CI: 0.99-1.27; p-trend: 0.15)</t>
  </si>
  <si>
    <t>No significant association (HR: 1.08; 95CI 0.95-1.22; p-trend: 0.15)</t>
  </si>
  <si>
    <t>uPDI associated with low HDL-C (HR: 1.25; 95CI: 1.09-1.43; p-trend: 0.001)</t>
  </si>
  <si>
    <t>PDI inversely associated with high fasting glucose (HR: 0.80; 95CI: 0.70-0.92; p-trend: 0.003)</t>
  </si>
  <si>
    <t>No significant association (HR: 1.01; 95CI: 0.88-1.16; p-trend: 0.79)</t>
  </si>
  <si>
    <t>No significant association (HR:1.06; 95CI: 0.91-1.24; p-trend: 0.31)</t>
  </si>
  <si>
    <t>No significant association (HR: 1.01; 95CI: 0.87-1.16; p-trend: 0.97)</t>
  </si>
  <si>
    <t>No significant association (HR: 0.93; 95CI: 0.80-1.07; p-trend: 0.31)</t>
  </si>
  <si>
    <t>uPDI associated with elevated blood pressure (HR: 1.24; 95CI: 1.06-1.45; p-trend: 0.001)</t>
  </si>
  <si>
    <t>N = 14 450 Korean adults (M: 38.7%)
KNHANES cohort</t>
  </si>
  <si>
    <t xml:space="preserve">No significant association (OR: 0.96; 95CI: 0.80-1.15; p-trend: 0.89)
</t>
  </si>
  <si>
    <t>No significant association (OR: 1.16; 95CI: 0.95-1.41; p-trend: 0.20)</t>
  </si>
  <si>
    <t>uPDI associated with metabolic syndrome (OR: 1.54; 95CI: 1.28-1.86; p-trend: &lt;0.0001)</t>
  </si>
  <si>
    <t>uPDI associated with abdominal obesity (OR: 1.23; 95CI: 1.06-1.42; p-trend: 0.02)</t>
  </si>
  <si>
    <t>No significant association (OR: 1.20; 95CI: 1.02-1.42; p-trend: 0.1)</t>
  </si>
  <si>
    <t>uPDI associated with hypertriglyceridemia (OR: 1.42; 95CI: 1.21-1.67; p-trend: &lt;0.001)</t>
  </si>
  <si>
    <t>No significant association (OR: 1.19; 95CI: 1.03-1.38; p-trend: 0.052)</t>
  </si>
  <si>
    <t>No significant associations (OR: 1.08; 95CI: 0.92-1.28; p-trend: 0.58)</t>
  </si>
  <si>
    <t>Association of PDIs with HTN</t>
  </si>
  <si>
    <t>N = 8041 men and women
ARIC cohort</t>
  </si>
  <si>
    <t>hPDI inversely associated with HTN (HR: 0.87; 95CI: 0.80-0.95; p-trend: 0.02)</t>
  </si>
  <si>
    <t>uPDI associated with HTN (HR: 1.13; 95CI: 1.04-1.23; p-trend: 0.005)</t>
  </si>
  <si>
    <t>Belgium</t>
  </si>
  <si>
    <t>PDI, hPDI, uPDI
3-day dietary record
Quintiles for each dietary index
Changes in PDI score over 10 year time period</t>
  </si>
  <si>
    <t>Total cholesterol, HDL-C, LDL-C, triglycerides: blood serum level
BMI, waist circumference</t>
  </si>
  <si>
    <t>No significant association for men or women (M: β: 0.075; Adj. R2: 0.062; p-trend: &gt;0.05; W: β: 0.116; Adj. R2: 0.230; p-trend: &gt;0.05)</t>
  </si>
  <si>
    <t>No significant association for men or women (M: β: -0.089; Adj. R2: 0.065; p-trend: &gt;0.05; W: β: 0.052; Adj. R2: 0.219; p-trend: &gt;0.05)</t>
  </si>
  <si>
    <t>No significant association for men or women (M: β: 0.0153; Adj. R2: 0.080; p-trend: &gt;0.05; W: β: 0.000; Adj. R2: 0.217; p-trend: &gt;0.05)</t>
  </si>
  <si>
    <t>No significant association for men or women (M: β: 0.077; Adj. R2: -0.051; p-trend&gt;0.05; W: β: 0.047; Adj. R2: 0.167; p-trend&gt;0.05)</t>
  </si>
  <si>
    <t>No significant association for men or women (M: β: 0.055; Adj. R2: -0.054; p-trend&gt;0.05; W: β: 0.057; Adj. R2: 0.168; p-trend&gt;0.05)</t>
  </si>
  <si>
    <t>No significant association for men or women (M: β: -0.185; Adj. R2: -0.023; p-trend&gt;0.05; W: β: 0.042; Adj. R2: 0.166; p-trend&gt;0.05)</t>
  </si>
  <si>
    <t>No significant association for men or women (M: β: 0.135; Adj. R2: 0.173; p-trend&gt;0.05; W: β: -0.20; Adj. R2: 0.033; p-trend&gt;0.05)</t>
  </si>
  <si>
    <t>No significant association for men or women (M: β: -0.079; Adj. R2: 0.160; p-trend&gt;0.05; W: β: 0.023; Adj. R2: 0.033; p-trend&gt;0.05)</t>
  </si>
  <si>
    <t>No significant association for men or women (M: β: 0.012; Adj. R2: 0.154; p-trend&gt;0.05; W: β: -0.018; Adj. R2: 0.033; p-trend&gt;0.05)</t>
  </si>
  <si>
    <t>No significant association for men or women (M: β: 0.085; Adj. R2: -0.037; p-trend&gt;0.05; W: β: 0.057; Adj. R2: 0.165; p-trend&gt;0.05)</t>
  </si>
  <si>
    <t>No significant association for men or women (M: β: 0.110; Adj. R2: -0.032; p-trend&gt;0.05; W: β: 0.057; Adj. R2: 0.165; p-trend&gt;0.05)</t>
  </si>
  <si>
    <t>No significant association for men or women (M: β: -0.216; Adj. R2: 0.002; p-trend&gt;0.05; W: β: 0.053; Adj. R2: 0.164; p-trend&gt;0.05)</t>
  </si>
  <si>
    <t>No significant association for men or women (M: β: -0.059; Adj. R2: 0.130; p-trend&gt;0.05; W: β: 0.038; Adj. R2: 0.209; p-trend&gt;0.05)</t>
  </si>
  <si>
    <t>No significant association for men or women (M: β: 0.110; Adj. R2: 0.139; p-trend&gt;0.05; W: β: 0.016; Adj. R2: 0.208; p-trend&gt;0.05)</t>
  </si>
  <si>
    <t>No significant association for men or women (M: β: -0.156; Adj. R2: 0.151; p-trend&gt;0.05; W: β: 0.015; Adj. R2: 0.208; p-trend&gt;0.05)</t>
  </si>
  <si>
    <t>No significant association for men or women (M: β: -0.112; Adj. R2: 0.015; p-trend&gt;0.05; W: β: 0.018; Adj. R2: 0.191; p-trend&gt;0.05)</t>
  </si>
  <si>
    <t>No significant association for men or women (M: β: -0.031; Adj. R2: 0.003; p-trend&gt;0.05; W: β: -0.019; Adj. R2: 0.191; p-trend&gt;0.05)</t>
  </si>
  <si>
    <t>No significant association for men or women (M: β: -0.018; Adj. R2: 0.003; p-trend&gt;0.05; W: β: 0.009; Adj. R2: 0.191; p-trend&gt;0.05)</t>
  </si>
  <si>
    <r>
      <t xml:space="preserve">No significant association for men (M: β: 0.034; Adj. R2: 0.017; p-trend&gt;0.05;) 
</t>
    </r>
    <r>
      <rPr>
        <b/>
        <sz val="12"/>
        <color theme="1"/>
        <rFont val="Calibri"/>
        <family val="2"/>
        <scheme val="minor"/>
      </rPr>
      <t>PDI associated with BMI for women</t>
    </r>
    <r>
      <rPr>
        <sz val="12"/>
        <color theme="1"/>
        <rFont val="Calibri"/>
        <family val="2"/>
        <scheme val="minor"/>
      </rPr>
      <t xml:space="preserve"> (W: β: 0.135; Adj. R2: 0.219; p-trend: 0.046)</t>
    </r>
  </si>
  <si>
    <t>No significant association for men or women (M: β: -0.004; Adj. R2: 0.015; p-trend&gt;0.05; W: β: 0.052; Adj. R2: 0.202; p-trend&gt;0.05)</t>
  </si>
  <si>
    <t>No significant association for men or women (M: β: -0.049; Adj. R2: 0.018; p-trend&gt;0.05; W: β: -0.001; Adj. R2: 0.200; p-trend&gt;0.05)</t>
  </si>
  <si>
    <t>N = 899 adults (M: 57%)
PopGen Cohort</t>
  </si>
  <si>
    <t>PDI, hPDI, uPDI
FFQ baseline
Tertiles for each dietary index
Analysis uses % change by 10-point increase in PDI</t>
  </si>
  <si>
    <t>Plasma boron concentration (percent change in plasma boron concentrations per 10-point increase in PDIs)</t>
  </si>
  <si>
    <t>PDI associated with increase in serum plasma boron (β: 8.7; 95CI: 4.2 to 13.4; p-value: &lt;0.001)</t>
  </si>
  <si>
    <t>hPDI associated with increased plasma boron (β: 10.4; 95CI: 6.6 to 14.3; p-value:&lt;0.001)</t>
  </si>
  <si>
    <t>uPDI inversely associated with plasma boron concentration (β: −8.8; 95CI: −12.1 to −5.4; p-value: &lt;0.001)</t>
  </si>
  <si>
    <t>Association of PDIs with CVD risk factors among women with DM</t>
  </si>
  <si>
    <t>PDI inversely associated with FBS≥110 (OR: 0.32; 95CI: 0.11-0.92; p-trend: 0.030)</t>
  </si>
  <si>
    <t>No significant association (OR: 0.55; 95CI: 0.18 - 1.71; p-trend: 0.310)</t>
  </si>
  <si>
    <t>No significant association (OR: 0.82; 95CI: 0.30-2.23; p-trend: 0.742)</t>
  </si>
  <si>
    <t>No significant association (OR: 1.01; 95CI: 0.48-2.08; p-trend: 0.997)</t>
  </si>
  <si>
    <t>No significant association (OR: 0.84; 95CI: 0.40-1.78; p-trend: 0.677)</t>
  </si>
  <si>
    <t>No significant association (OR: 0.80; 95CI: 0.37 - 1.73; p-trend: 0.589)</t>
  </si>
  <si>
    <t>No significant association (OR: 0.75; 95CI: 0.22-2.49;p-trend: 0.875)</t>
  </si>
  <si>
    <t>No significant association (OR: 0.85; 95CI: 0.24 - 2.94; p-trend: 0.851)</t>
  </si>
  <si>
    <t>No significant association (OR: 0.92; 95CI: 0.23-3.62; p-trend: 0.812)</t>
  </si>
  <si>
    <t>No significant association (OR: 0.69; 95CI: 0.32-1.46; p-trend: 0.829)</t>
  </si>
  <si>
    <t>No significant association (OR: 0.72; 95CI: 0.33 - 1.57; p-trend: 0.406)</t>
  </si>
  <si>
    <t>No significant association (OR: 1.01; 95CI: 0.47 - 2.19; p-trend: 0.968)</t>
  </si>
  <si>
    <t>No significant association (OR: 1.41; 95CI: 0.61, 3.27; p-trend: 0.389)</t>
  </si>
  <si>
    <t>No significant association (OR: 1.07; 95CI: 0.46 - 2.46; p-trend: 0.974)</t>
  </si>
  <si>
    <t>No significant association (OR: 0.82; 95CI: 0.33 - 2.05; p-trend: 0.683)</t>
  </si>
  <si>
    <t>No significant association (OR: 1.07; 95CI: 0.45 - 2.52; p-trend: 0.869)</t>
  </si>
  <si>
    <t>No significant association (OR: 1.40; 95CI: 0.59 - 3.35; p-trend: 0.456)</t>
  </si>
  <si>
    <t>No significant association (OR: 0.40; 95CI: 0.15 - 1.04; p-trend: 0.064)</t>
  </si>
  <si>
    <t>No significant association (OR: 0.94; 95CI: 0.46 - 1.93; p-trend: 0.876)</t>
  </si>
  <si>
    <t>No significant association (OR: 1.12; 95CI: 0.55 - 2.28; p-trend: 0.733)</t>
  </si>
  <si>
    <t>No significant association (OR: 0.71; 95CI: 0.34 - 1.46; p-trend: 0.360)</t>
  </si>
  <si>
    <t>No significant association (OR: 0.63; 95CI: 0.20 - 1.92; p-trend: 0.432)</t>
  </si>
  <si>
    <t xml:space="preserve">No significant association (OR: 0.49; 95CI: 0.16 - 1.48; p-trend: 0.192) </t>
  </si>
  <si>
    <t>No significant association (OR: 1.98; 95CI: 0.66 - 5.90; p-trend: 0.206)</t>
  </si>
  <si>
    <t>No significant association (OR: 0.54; 95CI: 0.26 - 1.10; p-trend: 0.085)</t>
  </si>
  <si>
    <t>No significant association (OR: 0.96; 95CI: 0.47 - 1.95; p-trend: 0.931)</t>
  </si>
  <si>
    <t>No significant association (OR: 0.56; 95CI: 0.27 - 1.14; p-trend: 0.104)</t>
  </si>
  <si>
    <t>PDI, provegetarian, hPDI, uPDI
FFQ baseline and visit 3
Quintiles for each dietary index</t>
  </si>
  <si>
    <t>Incident cardiovascular disease was defined as a composite outcome of coronary heart disease, stroke, and heart failure. Incident coronary heart disease was defined as hospitalized myocardial infarction or fatal coronary heart disease.
Incident stroke was defined as definite or probable stroke.
Heart failure: ICD9: 428, ICD10: I50
All‐cause mortality was defined as deaths attributable to any cause, and cardiovascular disease mortality was defined as deaths with ICD‐9 codes 390 to 459 or ICD‐10 codes I00 to I99.</t>
  </si>
  <si>
    <t>No significant association (HR: 0.91; 95CI: 0.82-1.01; p-trend: 0.11)</t>
  </si>
  <si>
    <t>No significant association (HR: 0.94; 95CI: 0.85-1.04; p-trend: 0.98)</t>
  </si>
  <si>
    <t>hPDI inversely associated with total mortality (HR: 0.89; 95CI: 0.81-0.98; p-trend: 0.01)</t>
  </si>
  <si>
    <t>No significant association (HR: 0.94; 95CI: 0.87-1.03; p-trend: 0.10)</t>
  </si>
  <si>
    <t>PDI inversely associated with CVD-related mortality (HR: 0.68; 95CI: 0.58-0.80; p-trend: &lt;0.001)
Provegetarian diet inversely associated with CVD-related mortality (HR: 0.69; 95CI: 0.59-0.81; p-trend: &lt;0.001)</t>
  </si>
  <si>
    <t>hPDI inversely associated with CVD-related mortality (HR: 0.81; 95CI: 0.68-0.97; p-trend: 0.01)</t>
  </si>
  <si>
    <t>No significant association (HR: 0.93; 95CI: 0.80-1.08; p-trend: 0.13)</t>
  </si>
  <si>
    <t>Association of PDIs with visceral adiposity, lipid accumulation product, and triglyceride-glucose index</t>
  </si>
  <si>
    <t>N = 270 adults (M: 43.7%)</t>
  </si>
  <si>
    <t>PDI, hPDI, uPDI
FFQ 
Tertiles for each dietary index</t>
  </si>
  <si>
    <t>No significant association (OR: 0.31; 95CI: 0.08 - 1.15; p-trend: 0.19)</t>
  </si>
  <si>
    <t>No significant association (OR: 1.68; 95CI: 0.40 - 7.04; p-trend:0.73)</t>
  </si>
  <si>
    <t>No significant association (OR: 0.42; 95CI: 0.14 - 1.2; p-trend: 0.20)</t>
  </si>
  <si>
    <t>No significant association (OR: 1.41; 95CI: 0.43 - 4.60; p-trend: 0.35)</t>
  </si>
  <si>
    <t>No significant association (OR: 0.61; 95CI: 0.19 - 2.0; p-trend: 0.67)</t>
  </si>
  <si>
    <t>No significant association (OR: 0.34; 95CI: 0.08 - 1.33; p-trend: 0.30)</t>
  </si>
  <si>
    <t>No significant association (OR: 1.28; 95CI: 0.30 -5.32; p-trend: 0.52)</t>
  </si>
  <si>
    <t>uPDI associated with visceral adiposity (OR: 5.70; 95CI: 1.15 - 28.10; p-trend: 0.05)</t>
  </si>
  <si>
    <t>No significant association (OR: 0.84; 95CI: 0.32 - 2.16; p-trend: 0.60)</t>
  </si>
  <si>
    <t>No significant association (OR: 0.44; 95CI: 0.18 - 1.03; p-trend: 0.15)</t>
  </si>
  <si>
    <t>No significant association (OR: 0.85; 95CI: 0.34 - 2.15; p-trend: 0.91)</t>
  </si>
  <si>
    <t>No significant association (OR: 0.89; 95CI: 0.42 - 1.86; p-trend: 0.92)</t>
  </si>
  <si>
    <t>No significant association (OR: 0.62; 95CI: 0.27 - 1.42; p-trend: 0.38)</t>
  </si>
  <si>
    <t>No significant association (OR: 0.91; 95CI: 0.43 - 1.89; p-trend: 0.82)</t>
  </si>
  <si>
    <t>No significant association (OR: 0.96; 95CI: 0.41 - 2.22; p-trend: 0.93)</t>
  </si>
  <si>
    <t>No significant association (OR: 0.85; 95CI: 0.44 - 1.67; p-trend: 0.75)</t>
  </si>
  <si>
    <t>No significant association (OR: 1.58; 95CI: 0.61 - 4.02; p-trend: 0.52)</t>
  </si>
  <si>
    <t>No significant association (OR: 0.87; 95CI: 0.38 - 1.95; p-trend: 0.61)</t>
  </si>
  <si>
    <t>No significant association (OR: 1.25; 95CI: 0.50 - 3.11; p-trend: 0.57)</t>
  </si>
  <si>
    <t>No significant association (OR: 0.73; 95CI: 0.36 - 1.50; p-trend: 0.58)</t>
  </si>
  <si>
    <t>PDI, hPDI, uPDI
FFQ collected in middle of study
Quintiles for each dietary index</t>
  </si>
  <si>
    <t>No significant association (RR: 0.56; 95CI: 0.23-1.33; p-value: 0.19)</t>
  </si>
  <si>
    <t>hPDI association with decreased risk of obesity (RR: 0.31; 95CI: 0.12-0.77; p-value: 0.006)</t>
  </si>
  <si>
    <t>No significant association (RR: 1.94; 95CI: 0.81-4.66; p-value: 0.09)</t>
  </si>
  <si>
    <t>Associations of PDIs with all-cause mortality in long-term colorectal cancer survivors</t>
  </si>
  <si>
    <t>Association of PDIs with abdominal fat distribution and liver fat content</t>
  </si>
  <si>
    <t>Fatty liver disease</t>
  </si>
  <si>
    <t>Associations of PDIs with obesity and psychological disorders in women</t>
  </si>
  <si>
    <t>PDI, hPDI, uPDI
FFQ
Tertiles for each dietary index</t>
  </si>
  <si>
    <t>No significant association (OR: 1.05; 95CI: 0.59-1.88; p-trend: 0.836)</t>
  </si>
  <si>
    <t>No significant association (OR: 1.40; 95CI: 0.375-2.51; p-trend: 0.375)</t>
  </si>
  <si>
    <t>uPDI significantly associated with overweight/general obesity (OR: 2.62; 95CI: 1.28-5.35; p-trend: 0.014)</t>
  </si>
  <si>
    <t>No significant association (OR: 1.79; 95CI: 0.95-3.35; p-trend: 0.065)</t>
  </si>
  <si>
    <t>No significant association (OR: 1.27; 95CI: 0.66-2.44; p-trend: 0.426)</t>
  </si>
  <si>
    <t>uPDI significantly associated with abdominal obesity (OR: 2.36; 95CI: 1.11-5.02; p-trend: 0.032)</t>
  </si>
  <si>
    <t>hPDI inversely associated with depression (OR: 0.40; 95CI: 0.30–0.53; p-trend: &lt;0.001)</t>
  </si>
  <si>
    <t>hPDI inversely associated with anxiety (OR: 0.44; 95CI: 0.30–0.65; p-trend: &lt;0.001)</t>
  </si>
  <si>
    <t>uPDI significantly associated with anxiety (OR: 1.60, 95CI: 1.06–2.42; p-trend: 0.006)</t>
  </si>
  <si>
    <t>uPDI significantly associated with psychological distress (OR: 1.38, 95CI: 1.01–1.90; p-trend: 0.02)</t>
  </si>
  <si>
    <t>PDI inversely associated with depression (OR: 0.41; 95CI: 0.23-0.71; p-trend: 0.001)</t>
  </si>
  <si>
    <t>hPDI inversely associated with depression (OR: 0.44; 95CI: 0.25-0.76; p-trend: 0.003)</t>
  </si>
  <si>
    <t>uPDI significantly associated with depression (OR: 1.91; 95CI: 1.03-3.55; p-trend: 0.027)</t>
  </si>
  <si>
    <t>PDI inversely associated with anxiety (OR: 0.56; 95CI: 0.33-0.94; p-trend: 0.030)</t>
  </si>
  <si>
    <t>hPDI inversely associated with anxiety (OR: 0.55; 95CI: 0.33-0.94; p-trend: 0.039)</t>
  </si>
  <si>
    <t>No significant association (OR: 1.31; 95CI: 0.73-2.36; p-trend: 0.281)</t>
  </si>
  <si>
    <t>PDI inversely associated with stress (OR: 0.44; 95CI: 0.26-0.75; p-trend: 0.003)</t>
  </si>
  <si>
    <t>hPDI inversely associated with stress (OR: 0.49; 95CI: 0.29-0.82; p-trend: 0.009)</t>
  </si>
  <si>
    <t>No significant association (OR: 1.07; 95CI: 0.60-1.93; p-trend: 0.597)</t>
  </si>
  <si>
    <t>Gomez-Donoso et al.</t>
  </si>
  <si>
    <t>provegetarian, hPVG, uPVG
FFQ baseline and repeated during study if &gt;10 years since latest FFQ
Quintiles for each dietary index</t>
  </si>
  <si>
    <t>N = 11,554 (M: 27.1%)
SUN cohort</t>
  </si>
  <si>
    <t>PDI inversely associated with obesity (Baseline: HR: 0.85; 95CI: 0.75-0.96; p-trend: 0.014; Repeated measures: HR: 0.83; 95CI: 0.73-0.95; p-trend: 0.005)</t>
  </si>
  <si>
    <t>hPDI inversely associated with obesity (Baseline: HR: 0.78; 95CI: 0.67-0.90; p-trend: &lt;0.001); Repeated measures: HR: 0.76; 95CI: 0.66-0.88; p-trend: &lt;0.001)</t>
  </si>
  <si>
    <t>No significant association (Baseline: HR: 1.07; 95CI: 0.92-1.23; p-trend: 0.551; Repeated measures: HR: 1.09; 95CI: 0.94-1.26; p-trend: 0.416)</t>
  </si>
  <si>
    <t>Association of PDIs with biomarkers predictive of cardiometabolic disease</t>
  </si>
  <si>
    <t>Leptin, sOB-R, RBP-4, IL-6 , total adiponectin, insulin, hsCRP: blood serum</t>
  </si>
  <si>
    <t xml:space="preserve">Adiponectin 
(Percent change per 10-point increase in indices)
</t>
  </si>
  <si>
    <t xml:space="preserve">hPDI associated with increase in serum adiponectin (mean% change: 3.0; 95CI: 0.4 to 5.7; p-trend: 0.025)
</t>
  </si>
  <si>
    <t xml:space="preserve">hPDI associated with decrease in serum leptin (mean% change: -7.2; 95CI: −11.0 to −3.1; p-trend: &lt;0.001)
</t>
  </si>
  <si>
    <t xml:space="preserve">hPDI associated with increase in sOB-R (mean% change: 1.9; 95CI: 0.3 to 3.7; p-trend:  0.024)
</t>
  </si>
  <si>
    <t xml:space="preserve">hPDI associated with decrease free leptin index (mean% change: - 8.8; 95CI: −13.3 to −3.9; p-trend: &lt;0.001)
</t>
  </si>
  <si>
    <t>PDI, hPDI, uPDI
24-hour recall
Tertiles for each dietary index</t>
  </si>
  <si>
    <t>PDI inversely associated with NAFLD (OR: 0.79; 95CI: 0.74-0.82; p-trend: &lt;0.001)</t>
  </si>
  <si>
    <t>hPDI inversely associated with NAFLD (OR: 0.76; 95CI: 0.72-0.82; p-trend: &lt;0.001)</t>
  </si>
  <si>
    <t>uPDI significantly associated with NAFLD (OR: 1.34; 95CI: 1.23-1.49; p-trend: &lt;0.001)</t>
  </si>
  <si>
    <t>ALT</t>
  </si>
  <si>
    <t>AST</t>
  </si>
  <si>
    <t>Alkaline phosphatase</t>
  </si>
  <si>
    <t>Fatty liver index</t>
  </si>
  <si>
    <t>PDI inversely associated with ALT (β: -0.095; p-trend: &lt;0.001)</t>
  </si>
  <si>
    <t>hPDI inversely associated with ALT (β: -0.128; p-trend: &lt;0.001)</t>
  </si>
  <si>
    <t>uPDI significantly associated with ALT (β=0.103; p-trend: &lt;0.001)</t>
  </si>
  <si>
    <t>PDI inversely associated with AST (β: -0.101; p-trend: &lt;0.001)</t>
  </si>
  <si>
    <t>hPDI inversely associated with AST (β: -0.138; p-trend: &lt;0.001)</t>
  </si>
  <si>
    <t>uPDI significantly associated with AST (β: 0.112; p-trend: &lt;0.001)</t>
  </si>
  <si>
    <t>No significant association (β: 0.026; p-trend: 0.125)</t>
  </si>
  <si>
    <t>No significant association (β: -0.034; p-trend: 0.102)</t>
  </si>
  <si>
    <t>No significant association (β: -0.018; p-trend: 0.362)</t>
  </si>
  <si>
    <t>PDI inversely associated with FLI (β: -0.153; p-trend: &lt;0.001)</t>
  </si>
  <si>
    <t>hPDI inversely associated with FLI (β: -0.265; p-trend: &lt;0.001)</t>
  </si>
  <si>
    <t>uPDI significantly associated with FLI (β: 0.241; p-trend: &lt;0.001)</t>
  </si>
  <si>
    <t>Breast cancer recurrence
All-cause mortality
Breast-cancer-specific mortality
Non-breast-cancer mortality</t>
  </si>
  <si>
    <t>PDI, hPDI, uPDI
FFQ every 4 years
Tertiles for each dietary index
Indices cumulatively averaged for analysis</t>
  </si>
  <si>
    <t>PDI inversely associated with breast cancer incidence (HR: 0.89; 95CI: 0.84-0.95; p-trend: &lt;0.01)</t>
  </si>
  <si>
    <t>hPDI inversely associated with breast cancer incidence (HR: 0.89; 95CI: 0.83-0.94; p-trend: &lt;0.01)</t>
  </si>
  <si>
    <t>No significant association (HR: 1.04; 95CI: 0.97 -1.10; p-trend: 0.20)</t>
  </si>
  <si>
    <t>No significant association (HR: 0.93; 95CI: 0.86-1.00; p-trend: 0.05)</t>
  </si>
  <si>
    <t>hPDI inversely associated with ER+ breast cancer (HR: 0.91; 95CI: 0.85 - 0.99; p-trend: 0.02)</t>
  </si>
  <si>
    <t>No significant association (HR: 1.00; 95CI: 0.93 - 1.08; p-trend: 0.99)</t>
  </si>
  <si>
    <t>No significant association (HR: 0.85; 95CI: 0.72 - 1.00; p-trend: 0.03)</t>
  </si>
  <si>
    <t>hPDI inversely associated with ER- breast cancer (HR: 0.77; 95CI: 0.65 - 0.90; p-trend: &lt;0.01)</t>
  </si>
  <si>
    <t>uPDI associated with ER- breast cancer (HR: 1.28; 95CI: 1.08 -1.51; p-trend: &lt;0.01)</t>
  </si>
  <si>
    <t>No significant association (HR: 0.91; 95CI: 0.80-1.03; p-trend:0.11)</t>
  </si>
  <si>
    <t>No significant association (HR: 0.88; 95CI: 0.77 - 1.00; p-trend: 0.12)</t>
  </si>
  <si>
    <t>No significant association (HR: 0.99; 95CI: 0.87 -1.13; p-trend: 0.91)</t>
  </si>
  <si>
    <t>No significant association (HR: 1.04; 95CI: 0.86- 1.26; p-trend: 0.39)</t>
  </si>
  <si>
    <t>No significant association (HR: 1.00; 95CI: 0.83 -1.20; p-trend: 0.99)</t>
  </si>
  <si>
    <t>No significant association (HR: 1.03; 95CI: 0.86 -1.24; p-trend: 0.81)</t>
  </si>
  <si>
    <t>No significant association (HR: 1.10; 95CI: 0.72 - 1.69; p-trend: 0.57)</t>
  </si>
  <si>
    <t>No significant association (HR: 0.72; 95CI: 0.47 - 1.11; p-trend: 0.04)</t>
  </si>
  <si>
    <t>No significant association (HR: 1.49; 95CI: 0.98 - 2.27; p-trend: 0.04)</t>
  </si>
  <si>
    <t>No significant association (HR: 0.69; 95CI: 0.46 - 1.02; p-trend: 0.01)</t>
  </si>
  <si>
    <t>No significant association (HR: 0.70; 95CI: 0.47 - 1.04; p-trend: 0.13)</t>
  </si>
  <si>
    <t>No significant association (HR: 1.13; 95CI: 0.77 - 1.66; p-trend: 0.66)</t>
  </si>
  <si>
    <t>Association of PDIs with risk of breast cancer</t>
  </si>
  <si>
    <t xml:space="preserve">Cross-sectional (Case-control)
</t>
  </si>
  <si>
    <t>No significant association (OR: 1.00; 95CI: 0.55-1.83; p-trend: 0.95)</t>
  </si>
  <si>
    <t>No significant association (OR: 0.89; 95CI: 0.49-1.62; p-trend: 0.93)</t>
  </si>
  <si>
    <t>No significant association (OR: 1.80; 95CI: 0.95-3.42; p-trend: 0.18)</t>
  </si>
  <si>
    <t>PDI, hPDI, uPDI
FFQ
Quartiles for each dietary index</t>
  </si>
  <si>
    <t>No significant association (OR: 0.96; 95CI: 0.65-1.42; p-trend: 0.44)</t>
  </si>
  <si>
    <t>hPDI inversely associated with breast cancer (OR: 0.61; 95CI: 0.40-0.93; p-trend: 0.01)</t>
  </si>
  <si>
    <t>No significant association (OR: 1.21; 95CI: 0.80-1.84; p-trend: 0.35)</t>
  </si>
  <si>
    <t xml:space="preserve">Cross-sectional (Case - control)
</t>
  </si>
  <si>
    <t xml:space="preserve">Cross-sectional (case-control)
</t>
  </si>
  <si>
    <t>PDI, hPDI, uPDI
FFQ baseline
Quartiles for each dietary index</t>
  </si>
  <si>
    <t>PDI inversely associated with breast cancer (OR: 0.33; 95CI: 0.22-0.50; p-trend: &lt;0.001)</t>
  </si>
  <si>
    <t>hPDI inversely associated with breast cancer (OR 0.64; 95CI: 0.43-0.94; p-trend: 0.008)</t>
  </si>
  <si>
    <t>uPDI associated with breast cancer (OR: 2.23; 95CI: 1.48-3.36; p-trend&lt;0.001)</t>
  </si>
  <si>
    <t>N= 10,812 women
SUN cohort</t>
  </si>
  <si>
    <t>PVG, hPVG, uPVG
FFQ baseline
Tertiles</t>
  </si>
  <si>
    <t>No significant association (HR: 1.05; 95CI: 0.93–1.18; p-trend: 0.39)</t>
  </si>
  <si>
    <t xml:space="preserve">PDI inversely associated with all-cause mortality (HR: 0.76; 95CI: 0.68–0.85; p-trend: &lt;0.0001)	</t>
  </si>
  <si>
    <t>uPDI significantly associated with all-cause mortality (HR:1.30; 95CI: 1.15–1.48; p-trend: &lt;0.0001)</t>
  </si>
  <si>
    <t>No significant association (HR: 1.55; 95CI: 1.08–2.25; p-trend: 0.06)</t>
  </si>
  <si>
    <t>No significant association (HR:1.00; 95CI: 0.84–1.19; p-trend: 0.82)</t>
  </si>
  <si>
    <t>No significant association (HR: 1.23; 95CI: 1.02–1.47; p-trend: 0.06)</t>
  </si>
  <si>
    <t>Baseline: No significant association (HR: 0.94; 95CI: 0.85-1.05)
TDC: No significant association (HR 0.93; 95CI: 0.83-1.05)</t>
  </si>
  <si>
    <t>Baseline: No significant association (HR: 1.06; 95CI: 0.96-1.18)
TDC: No significant association (HR 1.07; 95CI: 0.96-1.2)</t>
  </si>
  <si>
    <t>Baseline: No significant association (HR: 1.14; 95CI: 0.98-1.32)
TDC: uPDI significantly associated with non-breast cancer mortality: (HR 1.20, 95CI: 1.02-1.41)</t>
  </si>
  <si>
    <t>PDI inversely associated with all-cause mortality
(HR: 0.80; 95CI: 0.73-0.89; p-trend: &lt; 0.001)</t>
  </si>
  <si>
    <t>hPDI inversely associated with all-cause mortality (HR: 0.86; 95CI: 0.77-0.95; p-trend: 0.001)</t>
  </si>
  <si>
    <t>uPDI associated with all-cause mortality (HR: 1.33; 95CI: 1.19-1.48; p-trend: &lt; 0.001)</t>
  </si>
  <si>
    <t>PDI inversely associated with cancer-related mortality (HR: 0.68, 95CI: 0.55-0.85; p-trend: &lt; 0.001)</t>
  </si>
  <si>
    <t>uPDI associated with CVD-related mortality (HR: 1.42, 95CI: 1.12- 1.79; p-trend: 0.015)</t>
  </si>
  <si>
    <t>PDI inversely associated with all-cause mortality (HR: 0.46; 95CI: 0.29-0.75 p-trend: 0.01)</t>
  </si>
  <si>
    <t>No significant association (HR: 0.76; 95CI: 0.51-1.14 p-trend: 0.20)</t>
  </si>
  <si>
    <t>No significant association (HR: 1.29; 95CI: 0.84-1.98; p-trend: 0.07)</t>
  </si>
  <si>
    <t>No significant association (HR: 0.95; 95CI: 0.90-1.00; p-trend: &lt;0.001)</t>
  </si>
  <si>
    <t>hPDI inversely associated with all-cause mortality (HR: 0.90; 95CI: 0.85-0.95; p-trend: &lt;0.001)</t>
  </si>
  <si>
    <t>uPDI significantly associated with all-cause mortality (HR: 1.12 (95CI: 1.07-1.18; p-trend: &lt;0.001)</t>
  </si>
  <si>
    <t>PDI inversely associated with CVD-related mortality (HR: 0.93; 95CI: 0.88-0.99; p-trend: not reported)</t>
  </si>
  <si>
    <t>hPDI inversely associated with CVD-related mortality (HR: 0.91; 95CI: 0.86-0.96; p-trend: not reported)</t>
  </si>
  <si>
    <t>PDI inversely associated with cancer-related mortality (HR: 0.93; 95CI: 0.89-0.98; p-trend: not reported)</t>
  </si>
  <si>
    <t>No significant association (HR: 0.98; 95CI: 0.93-1.02; p-trend: not reported)</t>
  </si>
  <si>
    <t>No significant association (HR: 0.98; 95CI: 0.93-1.03; p-trend: not reported)</t>
  </si>
  <si>
    <t>No significant association (HR: 1.01; 95CI: 0.98-1.03; p-trend: not reported)</t>
  </si>
  <si>
    <t>No significant association for PDIs less than median (HR: 1.04; 95CI: 0.97-1.12; p-trend: not reported)
hPDI inversely associated with all-cause mortality when score is higher than the median (HR: 0.95; 95CI: 0.91-0.98; p-trend: not reported)</t>
  </si>
  <si>
    <t>No significant association (HR: 1.00; 95CI: 0.98-1.04; p-trend: not reported)</t>
  </si>
  <si>
    <t>No significant association (HR: 1.05; 95CI: 0.99-1.12; p-trend: not reported)</t>
  </si>
  <si>
    <t>No significant association (HR: 1.02; 95CI: 0.97-1.08; p-trend: not reported)</t>
  </si>
  <si>
    <t>No significant association (HR: 1.02; 95CI: 0.96-1.08; p-trend: not reported)</t>
  </si>
  <si>
    <t>PDI inversely associated with CVD-related mortality (HR: 0.77; 95CI: 0.70-0.84; p-trend: &lt;0.0001)</t>
  </si>
  <si>
    <t>hPDI inversely associated with CVD-related mortality (HR:0.69; 95CI: 0.63-0.76; p-trend: &lt;0.0001)</t>
  </si>
  <si>
    <t>uPDI significantly associated with CVD-related mortality (HR: 1.41; 95CI: 1.28-1.55; p-trend: &lt;0.0001)</t>
  </si>
  <si>
    <t>PDI inversely associated with cancer-related mortality (HR: 0.74; 95CI: 0.68-0.82; p-trend: &lt;0.0001)</t>
  </si>
  <si>
    <t>hPDI inversely associated with cancer-related mortality (HR: 0.67; 95CI: 0.61-0.74; p-trend: &lt;0.0001)</t>
  </si>
  <si>
    <t>uPDI significantly associated with cancer-related mortality (HR: 1.36; 95CI: 1.24-1.37; p-trend: &lt;0.0001)</t>
  </si>
  <si>
    <t xml:space="preserve">No significant association: (HR: 0.92; 95CI: 0.83-1.01; p-trend: 0.003)
</t>
  </si>
  <si>
    <t xml:space="preserve">hPDI inversely associated with incidence of CHD (HR: 0.75; 95CI: 0.68 - 0.83; p-trend: &lt;0.001) 
</t>
  </si>
  <si>
    <t xml:space="preserve">No significant association (HR: 0.56; 95CI: 0.14-2.25; p-trend: not reported)
</t>
  </si>
  <si>
    <t xml:space="preserve">hPDI inversely associated with incidence of CVD (HR: 0.32; 95CI: 0.16-0.63; p-trend: not reported)
</t>
  </si>
  <si>
    <t>No significant association (HR: 0.94; 95CI: 0.86-1.03; p-trend: 0.15)</t>
  </si>
  <si>
    <t>hPDI inversely associated with total stroke (HR: 0.90; 95CI: 0.83-0.98; p-trend: 0.002)</t>
  </si>
  <si>
    <t>No significant association (HR: 1.05; 95CI: 0.96-1.15; p-trend: 0.19)</t>
  </si>
  <si>
    <t>No significant association (HR: 1.04; 95CI: 0.91-1.18; p-trend: 0.59)</t>
  </si>
  <si>
    <t>No significant association (HR: 0.92; 95CI: 0.82-1.04; p-trend: 0.06)</t>
  </si>
  <si>
    <t>No significant association (HR: 0.96; 95CI: 0.84-1.09; p-trend:0.76)</t>
  </si>
  <si>
    <t>No significant association (HR: 1.05; 95CI: 0.82-1.33; p-trend: 0.89)</t>
  </si>
  <si>
    <t>No significant association (HR: 0.93; 95CI: 0.74-1.18; p-trend: 0.46)</t>
  </si>
  <si>
    <t>No significant association (HR: 0.96; 95CI: 0.75-1.23; p-trend: 0.55)</t>
  </si>
  <si>
    <t>hPDI inversely associated with CVD (HR: 0.83; 95CI: 0.71-0.97; p-trend: 0.013)
No significant association when hPDI stratified by high GRS-MI (HR: 0.83; 95CI: 0.68-1.02)
hPDI inversely associated with CVD when stratified by low GRS-MI (HR: 0.70; 95CI: 0.57-0.87), high GRS-stroke (HR: 0.77; 95CI: 0.63-0.95) and low GRS-stroke (HR: 0.74; 95CI: 0.60-0.91)</t>
  </si>
  <si>
    <t>PDI inversely associated with CVD incidence (HR: 0.84; 95CI: 0.75-0.92; p-trend: &lt;0.001)
Provegetarian inversely associated with CVD incidence (HR: 0.84; 95CI: 0.76-0.93; p-trend: &lt;0.001)</t>
  </si>
  <si>
    <t>No significant association (β: -0.009; 95CI: -0.045 to 0.028)</t>
  </si>
  <si>
    <t>No significant association (β: -0.005; 95CI: -0.032 to 0.023)</t>
  </si>
  <si>
    <t>No significant association (std β: 0.1; p-value: 0.81)</t>
  </si>
  <si>
    <t>hPDI significantly associated with reduced levels of free PCS (β: -0.026; 95CI: -0.046 to -0.005; p-value: &lt;0.050)</t>
  </si>
  <si>
    <t>No significant association (std β: 0.1; p-value: 0.85)</t>
  </si>
  <si>
    <t>No significant association (std β: 0.2; p-value: 0.35)</t>
  </si>
  <si>
    <t>No significant association (std β: 0.3; p-value: 0.31)</t>
  </si>
  <si>
    <t>No significant association (std β: 0.2; p-value: 0.45)</t>
  </si>
  <si>
    <t>No significant association (std β: 0.3; p-value: 0.18)</t>
  </si>
  <si>
    <t>PDI inversely associated with total IS (std β: -0.5; p-value: 0.03)</t>
  </si>
  <si>
    <t>No significant association (std β: -0.5; p-value: 0.06)</t>
  </si>
  <si>
    <t>uPDI associated with increased total IS (std β: 0.5; p-value: 0.04)</t>
  </si>
  <si>
    <t>No significant association (std β: 0.1; p-value: 0.80)</t>
  </si>
  <si>
    <t>No significant association: (std β: -0.1; p-value: 0.84)</t>
  </si>
  <si>
    <t>uPDI associated with increased free IS (std β: 0.5; p-value: 0.04)</t>
  </si>
  <si>
    <t>No significant association (HR: 0.95; 95CI: 0.86-1.04; p-trend: 0.07)
Provegetarian inversely associated with CKD (HR: 0.91; 95CI: 0.82-0.99; p-trend: 0.02)</t>
  </si>
  <si>
    <t>hPDI inversely associated with CKD (HR: 0.91; 95CI: 0.82-0.99; p-trend: 0.02)</t>
  </si>
  <si>
    <t>uPDI associated with CKD (HR: 1.18; 95CI: 1.07-1.30; p-trend: 0.001)</t>
  </si>
  <si>
    <t>PDI inversely associated with HTN (HR: 0.89; 95CI: 0.84-0.94); p-trend: &lt;0.0001)</t>
  </si>
  <si>
    <t>hPDI inversely associated with HTN (HR: 0.83; 95CI: 0.78-0.88; p-trend: &lt;0.0001)</t>
  </si>
  <si>
    <t>uPDI associated with HTN (HR: 1.10; 95CI: 1.04-1.17; p-trend: &lt;0.0001)</t>
  </si>
  <si>
    <t>No significant association (β: − 0.002; 95CI: −0.01 to 0.006; p-value: 0.67)</t>
  </si>
  <si>
    <t>hPDI associated with increased TMAO (β:0.015; 95CI: 0.007 to 0.023; p-value: &lt;0.001)</t>
  </si>
  <si>
    <t>uPDI inversely associated with TMAO (B:− 0.013; 95CI: −0.021 to −0.005; p-value: 0.001)</t>
  </si>
  <si>
    <t>PDI inversely associated with No. MetS components (β: -2.034; 95CI: -2.334 to -1.733; p-value: 0.005)</t>
  </si>
  <si>
    <t>hPDI inversely associated with No of MetS components (β: -1.856; 95CI: -2.026 to -1.689; p-value: 0.002)</t>
  </si>
  <si>
    <t>No significant association (OR: 0.86; 95CI: 0.10 - 7.00; p-trend: 0.98)</t>
  </si>
  <si>
    <t>No significant association (OR: 2.62; 95CI: 0.55 - 12.43; p-trend: 0.21)</t>
  </si>
  <si>
    <t>No significant association (OR: 2.03; 95CI: 0.35 - 15.07; p-trend: 0.24)</t>
  </si>
  <si>
    <t>PDI inversely associated with depression (OR: 0.61; 95CI: 0.44–0.84; p-trend: 0.001)</t>
  </si>
  <si>
    <t>No significant association (OR: 1.21, 95CI: 
0.89–1.64; p-trend: 0.12)</t>
  </si>
  <si>
    <t>PDI inversely associated with anxiety (OR: 0.65; 95CI: 0.43–0.99; p-trend: 0.03)</t>
  </si>
  <si>
    <t>No significant association (OR: 0.80; 95CI: 0.57–1.13; p-trend: 0.12)</t>
  </si>
  <si>
    <t>hPDI inversely associated with psychological distress (OR: 0.51; 95CI: 0.38–0.68; p-trend: &lt;0.001)</t>
  </si>
  <si>
    <t>No significant association (mean difference: -0.03; 95CI: -0.11 to 0.05; p-value: 0.503)</t>
  </si>
  <si>
    <t xml:space="preserve">hPDI inversely associated with psychological stress (mean difference: -0.17; 95CI: -0.25 to -0.08; p-value: &lt;0.0001) </t>
  </si>
  <si>
    <t>No significant association (mean difference: 0.03; 95CI: -0.06 to 0.13; p-value: 0.532)</t>
  </si>
  <si>
    <t>hPDI inversely associated with depression (OR: 0.21; 95CI: 0.10-0.43; p-trend: &lt;0.0001)</t>
  </si>
  <si>
    <t>uPDI significantly associated with depression (OR: 9.35; 95CI: 3.96 - 22.07; p-trend: &lt;0.0001)</t>
  </si>
  <si>
    <t>No significant association (OR: 0.76; 95CI: 0.39-1.48; p-trend: 0.426)</t>
  </si>
  <si>
    <t>No significant association (OR: 0.93; 95CI: 0.49-1.78; p-trend: 0.841)</t>
  </si>
  <si>
    <t>hPDI inversely associated with anxiety (OR: 0.26; 95CI: 0.13-0.51; p-trend: &lt;0.0001)</t>
  </si>
  <si>
    <t>uPDI significantly associated with anxiety (OR: 4.74; 95CI: 2.28 - 9.85; p-trend: &lt;0.001)</t>
  </si>
  <si>
    <t>No significant association (OR: 0.74; 95CI: 0.39-1.39; p-trend: 0.354)</t>
  </si>
  <si>
    <t>hPDI inversely associated with stress (OR: 0.24; 95CI: 0.12-0.48; p-trend: &lt;0.0001)</t>
  </si>
  <si>
    <t>PDI inversely associated with cognitive decline (HR: 0.82; 95CI: 0.71-0.94; p-trend: &lt;0.001)</t>
  </si>
  <si>
    <t>No significant association (OR: 1.04; 95CI: 049-2.21; p-trend: 0.920)</t>
  </si>
  <si>
    <t>hPDI inversely associated with elevated PSA (OR: 0.47; 95CI: 0.24-0.95; p-trend: 0.034)</t>
  </si>
  <si>
    <t>No significant association (β: 0.280; 95CI: -1.156 to 1.176; p-value: 0.699)</t>
  </si>
  <si>
    <t>No significant association (β: 0.195; 95CI: -0.053 to 0.441; p-value: 0.107)</t>
  </si>
  <si>
    <t>No significant association (β: 0.0.186; 95CI: -0.120 to 0.487; p-value: 0.275)</t>
  </si>
  <si>
    <t>No significant association (β: 0.214; 95CI: -1.082 to 1.510; p-value: 0.376)</t>
  </si>
  <si>
    <t>No significant association (β: 0.237; 95CI: -1.143 to 1.616; p-value: 0.492)</t>
  </si>
  <si>
    <t>No significant association (β: 0.202; 95CI: -0.124 to 0.529; p-value: 0.183)</t>
  </si>
  <si>
    <t>No significant association (β: 0.106; 95CI: -0.243 to 0.455; p-value: 0.315)</t>
  </si>
  <si>
    <t>PDI associated with IIEF-5 score (β: 0.473; 95CI: 0.365 to 0.580; p-value: 0.022)</t>
  </si>
  <si>
    <t>hPDI associated with IIEF-5 score (β: 0.406; 95CI: 0.297 to 0.515; p-value: 0.004)</t>
  </si>
  <si>
    <t>PDI associated with NO (β: 0.147; 95CI: 0.035 to 0.236; p-value: 0.005)</t>
  </si>
  <si>
    <t>hPDI associated with NO (β: 0.153; 95CI: 0.055 to 0.250; p-value: 0.002)</t>
  </si>
  <si>
    <t>PDI inversely associated with E-selectin (β: -0.129; 95CI: -0.256 to -0.002; p-value: 0.001)</t>
  </si>
  <si>
    <t>hPDI inversely associated with E-selectin (β: -0.140; 95CI: -0.243 to -0.037; p-value: 0.00)</t>
  </si>
  <si>
    <t>No significant association (β: 0.109; 95CI: -0.084 to 0.303; p-value: 0.201)</t>
  </si>
  <si>
    <t>No significant association (β: 0.102; 95CI: -0.092 to 0.295; p-value: 0.514)</t>
  </si>
  <si>
    <t>No significant association (β: -2.09; 95CI: -7.51 to 3.32; p-value: 0.446)</t>
  </si>
  <si>
    <t>No significant association (β: -4.46; 95CI: -9.02 to 0.12; p-value: 0.056)</t>
  </si>
  <si>
    <t>No significant association (OR: 1.01; 95CI: 0.99-1.03; p-trend: 0.240)</t>
  </si>
  <si>
    <t>hPDI inversely associated with ED (OR: 0.98, 95CI: 0.96-0.99; p-trend: 0.001)</t>
  </si>
  <si>
    <t>No significant association (HR: 0.97; 95CI: 0.90-1.05; p-trend: 0.17)</t>
  </si>
  <si>
    <t>No significant association (HR: 0.95; 95CI: 0.87-1.02; p-trend: 0.11)</t>
  </si>
  <si>
    <t>No significant association (HR: 0.96; 95CI: 0.87-1.06; p-trend: 0.18)</t>
  </si>
  <si>
    <t>No significant association (HR: 0.91; 95CI: 0.83-1.01; p-trend: 0.02)</t>
  </si>
  <si>
    <t>No significant association (HR: 0.78; 95CI: 0.59-1.04; p-trend: 0.06)</t>
  </si>
  <si>
    <t>No significant association (HR: 0.93; 95CI: 0.70-1.25; p-trend: 0.75)</t>
  </si>
  <si>
    <t>No significant association (HR: 0.83; 95CI: 0.67-1.02; p-trend: 0.07)</t>
  </si>
  <si>
    <t>No significant association (HR: 0.98; 95CI: 0.79-1.21; p-trend: 0.60)</t>
  </si>
  <si>
    <t>No significant association (HR: 0.81; 95CI: 0.64-1.01; p-trend: 0.04)</t>
  </si>
  <si>
    <t>No significant association (HR: 0.89; 95CI: 0.71-1.13; p-trend: 0.35)</t>
  </si>
  <si>
    <t>No significant association (β: 0.200; 95CI: -1.338 to 1.738; p-value: 0.194)</t>
  </si>
  <si>
    <t>No significant association (HR: 1.03; 95CI: 0.67–1.60; p-trend: 0.875)</t>
  </si>
  <si>
    <t xml:space="preserve">No significant association (HR: 0.83; 95CI: 0.50–1.37; p-trend: 0.466)	</t>
  </si>
  <si>
    <t>No significant association: (HR: 1.31; 95CI: 0.79–2.19; p-trend: 0.282)</t>
  </si>
  <si>
    <t>No significant association (HR: 1.15; 95CI: 0.79-1.68; p-trend: 0.42)</t>
  </si>
  <si>
    <t>hPDI significantly associated with  fecundability (HR: 1.46; 95CI: 1.02-2.07; p-trend: 0.036)</t>
  </si>
  <si>
    <t>uPDI inversely associated with fecundability (HR: 0.65; 95CI: 0.46 -0.91; p-trend: 0.009)</t>
  </si>
  <si>
    <t>hPDI inversely associated with DM (HR: 0.54; 95CI: 0.31- 0.94; p-trend: 0.03)</t>
  </si>
  <si>
    <t>No significant association (HR: 1.19; 95CI: 0.66-2.14; p-trend: 0.60)</t>
  </si>
  <si>
    <t>No significant association (RR: 0.83; 95CI: 0.66-1.03; p-trend: 0.05)</t>
  </si>
  <si>
    <t>No significant association (RR: 0.79; 95CI: 0.63-1.00; p-trend: 0.046)</t>
  </si>
  <si>
    <t>No significant association (RR: 1.03; 95CI: 0.83- 1.28; p-trend: 0.59)</t>
  </si>
  <si>
    <t>PDI inversely associated with incidence of DM (HR: 0.71; 95CI: 0.63-0.79; p-trend: &lt;0.0001)</t>
  </si>
  <si>
    <t>hPDI inversely associated with DM (HR: 0.74; 95CI: 0.67-0.83; p-trend: &lt;0.0001)</t>
  </si>
  <si>
    <t>No significant association (HR: 0.99; 95CI: 0.89-1.11; p-trend: 0.1904)</t>
  </si>
  <si>
    <t>No significant association (β: -0.08; 95CI: -0.001 to 0.001; p-value: 0.33)</t>
  </si>
  <si>
    <t>PDI inversely associated with serum insulin (β : -0.10; 95CI: -0.13 to -0.59) p-value: 0.04)</t>
  </si>
  <si>
    <t>No significant association (β :-0.08; 95CI: -0.58 to 0.16; p-value: 0.27)</t>
  </si>
  <si>
    <t>uPDI associated with increased serum insulin (β :0.16; 95CI: 0.01 to 0.64; p-value: 0.04)</t>
  </si>
  <si>
    <t>No significant association (β : 0.07; 95CI: -0.07 to 0.19; p-value: 0.38)</t>
  </si>
  <si>
    <t>hPDI inversely associated with HOMA-IR (β :-0.02; 95CI: -0.12 to -0.16; p-value: 0.04)</t>
  </si>
  <si>
    <t>No significant association (β :0.08; 95CI: -0.05 to 0.18; p-value: 0.30)</t>
  </si>
  <si>
    <t>No significant association (β : -0.06; 95CI: -0.002 to 0.001; p-value: 0.40)</t>
  </si>
  <si>
    <t>No significant association (β :0.03; 95CI: -0.001 to 0.001; p-value: 0.64)</t>
  </si>
  <si>
    <t>PDI inversely associated with GDM (OR: 0.47; 95CI: 0.28-0.78, p-trend: 0.004)</t>
  </si>
  <si>
    <t>No significant association (OR: 1.03; 95CI: 0.64-1.65, p-trend: 0.884)</t>
  </si>
  <si>
    <t>PDI inversely associated with DM (HR: 0.88; 95CI: 0.81-0.95; p-trend: 0.002)</t>
  </si>
  <si>
    <t>hPDI inversely associated with DM (HR: 0.85; 95CI: 0.79-0.93; p-trend: &lt;0.001)</t>
  </si>
  <si>
    <t>No significant association (HR: 1.07; 95CI: 0.99-1.16; p-trend: 0.08)</t>
  </si>
  <si>
    <t>PDI inversely associated with DM (HR: 0.83; 95CI: 0.76- 0.92; p-trend: &lt;0.001)</t>
  </si>
  <si>
    <t>hPDI inversely associated with DM (HR: 0.81; 95CI: 0.75- 0.89; p-trend: &lt;0.001)</t>
  </si>
  <si>
    <t>hPDI inversely associated with COVID-19 (symptom based; HR 0.91; 95CI: 0.88-0.94; p-trend: &lt;0.001)
hPDI inversely associated with COVID-19 (confirmed positive test: HR: 0.80; 95CI: 0.78–0.86; p-trend: &lt;0.001)</t>
  </si>
  <si>
    <t>hPDI inversely associated with severe COVID-19 (HR: 0.59; 95CI: 0.47-0.74; p-trend&lt;0.001)</t>
  </si>
  <si>
    <t>No significant association (mean: –0.09; 95CI: –0.30 to 0.11; p-value: 0.34)</t>
  </si>
  <si>
    <t>No significant association (mean: –0.17; 95CI: –0.36 to 0.02; p-value: 0.07)</t>
  </si>
  <si>
    <t xml:space="preserve">No significant association (mean: 0.11; 95CI: –0.17 to 0.29; p-value: 0.29) </t>
  </si>
  <si>
    <t>No significant association (β :-0.02; 95CI: -0.37 to 0.29; p-value: 0.81)</t>
  </si>
  <si>
    <t>No significant association (β :-0.01; 95CI: -0.37 to 0.33; p-value: 0.91)</t>
  </si>
  <si>
    <t>No significant association (β :-0.03; 95CI: -0.36 to 0.22; p-value:0.63)</t>
  </si>
  <si>
    <t>No significant association (β :-0.01; 95CI: -0.12 to 0.10; p-value: 0.84)</t>
  </si>
  <si>
    <t>No significant association (β :-0.06; 95CI: -0.15 to 0.03; p-value: 0.18)</t>
  </si>
  <si>
    <t>No significant association (β : 0.07; 95CI: -0.01 to 0.17; p-value: 0.18)</t>
  </si>
  <si>
    <t>PDI associated with TGF-β (β : 2.04; 95CI: 0.54 to 3.55; p-value: 0.008)</t>
  </si>
  <si>
    <t>No significant association (β : 0.18; 95CI: -1.09 to 1.45; p-value: 0.78)</t>
  </si>
  <si>
    <t>No significant association (β : 0.27; 95CI: -1.02 to 1.56; p-value: 0.68)</t>
  </si>
  <si>
    <t>No significant association (β :-0.003; 95CI: -0.04 to 0.03; p-value: 0.87)</t>
  </si>
  <si>
    <t>No significant association (β : -0.01; 95CI: -0.04 to 0.02; p-value: 0.42)</t>
  </si>
  <si>
    <t>No significant association (β : -0.004; 95CI: -0.03 to 0.03; p-value: 0.80)</t>
  </si>
  <si>
    <t>No significant association (β :-0.10; 95CI: -0.56 to 0.10; p-value: 0.17)</t>
  </si>
  <si>
    <t>No significant association (β :-0.03; 95CI: -0.43 to 0.30; p-value: 0.73)</t>
  </si>
  <si>
    <t>uPDI inversely associated with osteocalcin (β :-0.28; 95CI: -0.84 to 0.26; p-value: &lt;0.001)</t>
  </si>
  <si>
    <t>No significant association (β :-0.04; 95CI: -0.22 to 0.12; p-value: 0.58)</t>
  </si>
  <si>
    <t>hPDI inversely associated with u-CTX-I (β : -0.06; 95CI: -0.13 to - 0.27; p-value: 0.04)</t>
  </si>
  <si>
    <t>No significant association (β : 0.03; 95CI: -0.12 to 0.19; p-value: 0.65)</t>
  </si>
  <si>
    <t>No significant association (β :-0.07; 95CI: -0.23 to 0.08; p-value: 0.33)</t>
  </si>
  <si>
    <t>No significant association (β : -0.04; 95CI: -0.22 to 0.11; p-value: 0.54)</t>
  </si>
  <si>
    <t>No significant association (β : 0.05; 95CI: -0.09 to 0.19; p-value: 0.48)</t>
  </si>
  <si>
    <t>PDI inversely associated with PTH (β : -0.18; 95CI: -1.40 to -0.15; p-value: 0.01)</t>
  </si>
  <si>
    <t>No significant association (β: -0.02; 95CI: -0.79 to 0.57; p-value: 0.75)</t>
  </si>
  <si>
    <t>No significant association (β: -0.14; 95CI: -1.10 to 0.02; p-value: 0.06)</t>
  </si>
  <si>
    <t>hPDI inversely associated with later chronotype (β: -0.168, p-value: 0.019)</t>
  </si>
  <si>
    <t>uPDI associated with later chronotype (β: 0.181, p-value: 0.001)</t>
  </si>
  <si>
    <t>No significant association (β: 0.14; 95CI: -0.13 to 0.42; p-value: 0.29)</t>
  </si>
  <si>
    <t>No significant association (β: -0.06; 95CI: -0.22 to 0.08; p-value: 0.36)</t>
  </si>
  <si>
    <t>uPDI associated with worse sleep quality (β: 0.20; 95CI: 0.007 to 0.40; p-value: 0.04)</t>
  </si>
  <si>
    <t>No significant association (OR: 1.13; 95CI: 0.54-2.38; p-trend: 0.730)</t>
  </si>
  <si>
    <t>hPDI associated with improved sleep quality (OR 0.28, 95CI: 0.13-0.62; p-value: 0.001)</t>
  </si>
  <si>
    <t>uPDI associated with worse sleep quality (OR: 6.47; 95CI: 2.75 - 15.24; p-value: &lt;0.0001)</t>
  </si>
  <si>
    <t>PDI inversely associated with BMI (β: -0.358; 95CI: -0.402 to -0.314; p-value: 0.023)</t>
  </si>
  <si>
    <t>hPDI inversely associated with BMI (β: -0.448; 95CI: -0.502 to -0.394; p-value: 0.001)</t>
  </si>
  <si>
    <t>PDI inversely associated with BMI (β: -0.323; 95CI: -0.425 to -0.220; p-value: 0.006)</t>
  </si>
  <si>
    <t>hPDI inversely associated with BMI (β: -0.372; 95CI: -0.439 to -0.305; p-value: 0.001)</t>
  </si>
  <si>
    <t>10-point increase in PDI was associated with an improvement of 0.07 (95CI: 0.01 to 0.13) in PCS (p-value: 0.02)</t>
  </si>
  <si>
    <t>10-point increase in hPDI was associated with an improvement of 0.13 (95CI: 0.08 to 0.19) in PCS (p-value: &lt;0.001)</t>
  </si>
  <si>
    <t>10-point increase in uPDI was associated with decreases of −0.07 in PCS (95CI: −0.12 to −0.02; p-value: 0.008)</t>
  </si>
  <si>
    <t>10-point increase in PDI was associated with an improvement of 0.11 (95CI: 0.05 to 0.16) in MCS (p-value: &lt;0.001)</t>
  </si>
  <si>
    <t>10-point increase in hPDI was associated with an increment of 0.09 (95CI: 0.03 to 0.15) in MCS; p-value: 0.003</t>
  </si>
  <si>
    <t>10-point increase in uPDI was associated with decreases of −0.10 in MCS (95CI: −0.16 to −0.05) p-value: &lt;0.001</t>
  </si>
  <si>
    <t>PDI associated with likelihood of healthy aging (HR: 1.34; 95CI: 1.18-1.53; p-trend: &lt;0.001)</t>
  </si>
  <si>
    <t>hPDI associated with likelihood of healthy aging (HR: 1.45; 95CI: 1.27-1.65; p-trend: &lt;0.001)</t>
  </si>
  <si>
    <t>No significant association (OR: 1.02; 95CI: 0.14-7.44; p-value: 0.81)</t>
  </si>
  <si>
    <t>No significant association (OR: 0.70; 95CI: 0.05-9.17; p-value: 0.77)</t>
  </si>
  <si>
    <t>No significant association (OR: 0.93; 95CI: 0.17-4.87; p-value: 0.92)</t>
  </si>
  <si>
    <t>No significant association (OR: 1.63; 95CI: 0.36-7.30; p-value: 0.54)</t>
  </si>
  <si>
    <t>No significant association (OR: 0.86; 95CI: 0.13-5.79; p-value: 0.98)</t>
  </si>
  <si>
    <t>No significant association (OR: 2.06; 95CI: 0.32-9.93; p-value: 0.48)</t>
  </si>
  <si>
    <t>No significant association (OR: 0.35; 95CI: 0.07-1.75; p-value: 0.19)</t>
  </si>
  <si>
    <t>No significant association (OR: 2.48; 95CI: 0.33-11.17; p-value: 0.40)</t>
  </si>
  <si>
    <t>No significant association (OR: 1.24; 95CI: 0.38-4.04; p-value: 0.69)</t>
  </si>
  <si>
    <t>No significant association (OR: 0.74; 95CI: 0.26-2.14; p-value: 0.60)</t>
  </si>
  <si>
    <t>No significant association (OR: 0.61; 95CI: 0.19-1.99; p-value: 0.44)</t>
  </si>
  <si>
    <t>No significant association (OR: 1.53; 95CI: 0.50-4.71; p-value: 0.45)</t>
  </si>
  <si>
    <t>No significant association (OR: 0.67; 95CI: 0.19-2.26; p-value: 0.51)</t>
  </si>
  <si>
    <t>No significant association (OR: 0.89; 95CI: 0.27-2.87; p-value: 0.84)</t>
  </si>
  <si>
    <t>No significant association (OR: 1.28; 95CI: 0.42-3.89; p-value: 0.65)</t>
  </si>
  <si>
    <t>No significant association (OR: 0.31; 95CI: 0.08-1.12; p-value: 0.07)</t>
  </si>
  <si>
    <t>No significant association (OR: 1.46; 95CI: 0.23-9.22; p-value: 0.17)</t>
  </si>
  <si>
    <t>No significant association (OR: 1.46; 95CI: 0.27-4.90; p-value: 0.56)</t>
  </si>
  <si>
    <t>No significant association (OR: 0.27; 95CI: 0.01-1.93; p-value: 0.37)</t>
  </si>
  <si>
    <t>No significant association (OR: 1.49; 95CI: 0.65-3.42; p-value: 0.34)</t>
  </si>
  <si>
    <t>No significant association (OR: 1.81; 95CI: 0.77-4.28; p-value: 0.16)</t>
  </si>
  <si>
    <t>No significant association (OR: 2.02; 95CI: 0.88-4.60; p-value: 0.08)</t>
  </si>
  <si>
    <t>No significant association (OR: 1.05; 95CI: 0.49-2.25; p-value: 0.87)</t>
  </si>
  <si>
    <t>uPDI associated with increased likelihood to be stunted at 4 months (OR: 3.27; 95CI: 1.32-8.10; p-value: 0.01)</t>
  </si>
  <si>
    <t>No significant association (HR: 1.09; 95CI: 0.80-1.47; p-trend: 0.60)</t>
  </si>
  <si>
    <t>No significant association (HR: 1.02; 95CI: 0.76-1.36; p-trend: 0.92)</t>
  </si>
  <si>
    <t>No significant association (HR: 1.03; 95CI: 0.76-1.40 ; p-trend: 0.82)</t>
  </si>
  <si>
    <t xml:space="preserve">No significant association (HR: 1.13; 95CI: 0.76-1.69; p-trend: 0.54)
</t>
  </si>
  <si>
    <t>No significant association (HR: 1.04; 95CI: 0.72-1.53; p-trend:0.82)</t>
  </si>
  <si>
    <t>No significant association (HR: 0.86; 95CI: 0.56-1.31; p-trend:0.53)</t>
  </si>
  <si>
    <t>No significant association (HR: 0.98; 95CI: 0.64-1.49; p-trend:0.93)</t>
  </si>
  <si>
    <t>No significant association (HR: 0.86; 95CI: 0.46-1.29; p-trend:0.45)</t>
  </si>
  <si>
    <t>No significant association (HR: 1.36; 95CI: 0.90-2.06; p-trend:0.14)</t>
  </si>
  <si>
    <t xml:space="preserve">No significant association  (HR: 1.07; 95CI: 0.87-1.33; p-trend: 0.52)
</t>
  </si>
  <si>
    <t>No significant association  (HR: 0.94; 95CI: 0.76-1.17; p-trend: 0.65)</t>
  </si>
  <si>
    <t>No significant association (HR: 1.15; 95CI: 0.93-1.42; p-trend:0.20)</t>
  </si>
  <si>
    <t>PDI, hPDI, uPDI
FFQ at baseline and follow up visit
Quintiles for each dietary index</t>
  </si>
  <si>
    <t>No significant association (HR: 1.23; 95CI: 0.90–1.67; p-trend: 0.35)</t>
  </si>
  <si>
    <t>No significant association (HR: 0.77; 95CI: 0.57–1.04; p-trend: 0.02)</t>
  </si>
  <si>
    <t>No significant association (HR: 0.88; 95CI: 0.75–1.03; p-trend: 0.04)</t>
  </si>
  <si>
    <t>Association of PDIs with mortality (overall and cause-specific)</t>
  </si>
  <si>
    <t>PDI, hPDI, uPDI
24 hour dietary recall
Quintiles for each dietary index</t>
  </si>
  <si>
    <t>PDI, hPDI, uPDI
FFQ  every 4 years
Quintiles for each dietary index
Changes in FFQ were used for ultimate analysis</t>
  </si>
  <si>
    <t>1,096,638 person-years of follow up
12-year follow up</t>
  </si>
  <si>
    <t>uPDI associated with CVD-related mortality (HR: 1.08; 95CI: 1.02-1.14; p-trend: not reported)</t>
  </si>
  <si>
    <t>PDI, hPDI, uPDI
24-hour recall, FFQ
Deciles for each dietary index</t>
  </si>
  <si>
    <t>Psychological stress: PSS-10</t>
  </si>
  <si>
    <t>hs-CRP: blood serum</t>
  </si>
  <si>
    <t>N = 2,549 men
NHANES 2001-04 cohort</t>
  </si>
  <si>
    <t>N = 40,074 (M: 48.1%)
US NHANES cohort</t>
  </si>
  <si>
    <t>N=805 women
Singapore S-PRESTO cohort</t>
  </si>
  <si>
    <t>1 year</t>
  </si>
  <si>
    <t>Association of provegetarian dietary patterns with cardiometabolic risk factors</t>
  </si>
  <si>
    <t>Association of PDIs and DM</t>
  </si>
  <si>
    <t>N = 8827 (M: 17%)
Nurses' Health Study, Nurses' Health Study II, and Health Professionals Follow-up Study cohorts</t>
  </si>
  <si>
    <t>Total mortality: defined as deaths attributable to any causes,
Cardiovascular mortality: ICD10 codes I00–I99
Cancer mortality: ICD10 codes C00–C97</t>
  </si>
  <si>
    <t>Plasma boron concentrations: blood serum</t>
  </si>
  <si>
    <t>N = 3,635 (M: 35.7%)
Jackson Heart Study (2000-2018) cohort</t>
  </si>
  <si>
    <t>Median follow-up: 13 years (CVD incidence) and 15 years (all-cause mortality)</t>
  </si>
  <si>
    <t>PDI, hPDI, uPDI
FFQ  at diagnosis and 6-, 25-, and 72-month follow-up
Quintiles
Baseline analysis
TDC analysis</t>
  </si>
  <si>
    <t>N = 209,508 men and women (M: 20.7%)
NHS (1984-2016) cohort;
NHSII (1991-2017) cohort;
Health Professionals Follow-Up Study (1986-2012) cohort</t>
  </si>
  <si>
    <t>N=14,926 women
NHSII (1991-2001) cohort</t>
  </si>
  <si>
    <t>N= 646 (M: 12.9%)
Boston Puerto Rican Health Study cohort</t>
  </si>
  <si>
    <t>N = 218 women
Ochanomizu Health Study cohort</t>
  </si>
  <si>
    <t>Sleep chronotype: calculated from answers to a MCTQ</t>
  </si>
  <si>
    <t>Total mortality:  defined as deaths attributable to any causes
Cardiovascular mortality: ICD10 codes I05–I79
Cancer mortality: ICD10 codes C00–C97</t>
  </si>
  <si>
    <t>CVD risk factors were defined based on the ATPIII guidelines. Based on this panel, high risk on metabolic indicators was defined as follows: abdominal obesity (Waist Circumference ≥ 88cm in women), high serum triglycerides levels (≥ 150 mg/dL), elevated blood pressure (≥ 130/85 mmHg), low serum HDL-C (&lt; 50), high serum LDL-C levels (≥ 130 mg/dL), abnormal serum glucose levels (FBS ≥ 110 mg/dL), high serum total cholesterol levels (≥ 200 mg/dL), and obesity (BMI ≥ 30).</t>
  </si>
  <si>
    <t>N = 191 men 
NHANES 2003-2004 cohort</t>
  </si>
  <si>
    <t>N=  74,522 women
E3N prospective cohort</t>
  </si>
  <si>
    <t>Erectile dysfunction (ED): IIEF-5 scores less than 22 and failed to meet the NPTR criterion (functional erectile was an erectile event of at least 60% rigidity recorded on the tip of the penis and lasted for &gt; 10 min)</t>
  </si>
  <si>
    <t>PDI, hPDI, uPDI
7-day diet history method
Quintiles for each dietary index</t>
  </si>
  <si>
    <t>Glioma: ICD-O-3 and morphology codes 9380–9481</t>
  </si>
  <si>
    <t>Sleep quality: PSQI
Inflammatory markers: hs-CRP, IL-1β and TGF-β</t>
  </si>
  <si>
    <t>N = 169,985 women
NHS (1984-2016) cohort; NHSII (1991-2017) cohort</t>
  </si>
  <si>
    <t>Bone turnover: osteocalcin: measured from blood and urine samples; u-CTX-I; PTH, 25(OH) D
Inflammation: hs-CRP
Insulin resistance and sensitivity: serum insulin, HOMA-IR, QUICKI</t>
  </si>
  <si>
    <t>N= 14,167 (M: 38.2%)
Korea National Health and Nutrition Survey (2012-2016) cohort</t>
  </si>
  <si>
    <t>Healthy aging: 7 domains,  no history of major chronic diseases, no impairment of cognitive function, no limitations in instrumental activities of daily living, no clinical depression at screening, good overall self-perceived health, good physical functioning, and no function-limiting pain</t>
  </si>
  <si>
    <t>N= 102,074 women 
NHS (1992-2000) cohort;
NHSII (1993-2001) cohort</t>
  </si>
  <si>
    <t>Incident CVD, was defined as a composite endpoint of nonfatal or fatal MI or stroke (nonfatal or fatal)</t>
  </si>
  <si>
    <t xml:space="preserve">Metabolic syndrome: defined as per NCEP-ATP III classification
</t>
  </si>
  <si>
    <t>Abdominal MRI to assess visceral and subcutaneous abdominal adipose tissue and LSI
Fatty liver disease: LSI ≥3.0</t>
  </si>
  <si>
    <t>triglyceride-glucose (TyG) index was calculated as the (Fasting TG[mg/dL] ×Glucose [mg/dL]/2)
LAP was calculated as (WC-65) ×TG in men, and (WC-58) ×TG in women</t>
  </si>
  <si>
    <t>p-cresyl sulfate and indoxyl sulfate; free and total</t>
  </si>
  <si>
    <t>N = 75,314 (M: 34.4%)
NHS cohort;
HPFS cohort</t>
  </si>
  <si>
    <t>Total mortality: defined as deaths attributable to any causes
Cardiovascular mortality: ICD-8 codes 390-458
Cancer mortality: ICD-8 codes 140-207</t>
  </si>
  <si>
    <t>N = 831 women
NHS II cohort</t>
  </si>
  <si>
    <t>Incidence of overweight/obesity: BMI ≥ 25 kg/m2 
Average change in body weight (grams) per year</t>
  </si>
  <si>
    <t>N = 12,168 adults (M: 44.1%)
ARIC cohort</t>
  </si>
  <si>
    <t>N = 14,686 (M: 44.2%)
ARIC cohort</t>
  </si>
  <si>
    <t>Non-alcoholic fatty liver disease: FLI was calculated according to the United States fatty liver index algorithm</t>
  </si>
  <si>
    <t>N = 16,948 (M: 40.8%)
Singapore Chinese Health Study cohort</t>
  </si>
  <si>
    <t>gPVG (general provegetarian)</t>
  </si>
  <si>
    <t>hPVG (healthful provegetarian)</t>
  </si>
  <si>
    <t>uPVG (unhealthful provegetarian)</t>
  </si>
  <si>
    <t>MetS (metabolic syndrome)</t>
  </si>
  <si>
    <t>BMI (body mass index)</t>
  </si>
  <si>
    <t>SBP (systolic blood pressure)</t>
  </si>
  <si>
    <t>DBP (diastolic blood pressure)</t>
  </si>
  <si>
    <t>HDL (high density lipoprotein)</t>
  </si>
  <si>
    <t>HTN (hypertension)</t>
  </si>
  <si>
    <r>
      <t>KoGES (</t>
    </r>
    <r>
      <rPr>
        <sz val="12"/>
        <color rgb="FF000000"/>
        <rFont val="Calibri"/>
        <family val="2"/>
        <scheme val="minor"/>
      </rPr>
      <t>Korean genome and epidemiology study)</t>
    </r>
  </si>
  <si>
    <r>
      <t>INTERMAP (</t>
    </r>
    <r>
      <rPr>
        <sz val="12"/>
        <color rgb="FF000000"/>
        <rFont val="Calibri"/>
        <family val="2"/>
        <scheme val="minor"/>
      </rPr>
      <t>INTERnational study on MAcro/micronutrients and blood pressure)</t>
    </r>
  </si>
  <si>
    <r>
      <t>KNHANES (</t>
    </r>
    <r>
      <rPr>
        <sz val="12"/>
        <color rgb="FF000000"/>
        <rFont val="Calibri"/>
        <family val="2"/>
        <scheme val="minor"/>
      </rPr>
      <t>Korea national health and nutrition examination survey</t>
    </r>
    <r>
      <rPr>
        <sz val="12"/>
        <color theme="1"/>
        <rFont val="Calibri"/>
        <family val="2"/>
        <scheme val="minor"/>
      </rPr>
      <t>)</t>
    </r>
  </si>
  <si>
    <t>ARIC (Atherosclerosis Risk in Communities)</t>
  </si>
  <si>
    <t>LAP (lipid accumulation product)</t>
  </si>
  <si>
    <t>DASS-21 (Depression Anxiety Stress Scales)</t>
  </si>
  <si>
    <t>SUN (Seguimiento Universidad de Navarra)</t>
  </si>
  <si>
    <t>PDI (plant-based dietary index)</t>
  </si>
  <si>
    <t>hPDI (healthy plant-based dietary index)</t>
  </si>
  <si>
    <t>uPDI (unhealthy plant-based dietary index)</t>
  </si>
  <si>
    <t>FFQ (food frequency questionnaire)</t>
  </si>
  <si>
    <t>PSS-10 (perceived stress scale-10)</t>
  </si>
  <si>
    <t>hsCRP (high-sensitivity C-reactive protein)</t>
  </si>
  <si>
    <t>SD (standard deviation)</t>
  </si>
  <si>
    <t>NHANES (National Health and Nutrition Examination Survey)</t>
  </si>
  <si>
    <t>ED (erectile dysfunction)</t>
  </si>
  <si>
    <t>NA (not applicable)</t>
  </si>
  <si>
    <t>CVD (cardiovascular disease)</t>
  </si>
  <si>
    <t>M (males)</t>
  </si>
  <si>
    <t>DM (diabetes mellitus)</t>
  </si>
  <si>
    <t>HLD (hyperlipidemia)</t>
  </si>
  <si>
    <t>S-PRESTO (Singapore PREconception Study of Long-Term Maternal and Child Outcomes)</t>
  </si>
  <si>
    <t>PSA (prostate specific antigen)</t>
  </si>
  <si>
    <t>SEPAHAN (Study on the Epidemiology of Psychological, Alimentary Health and Nutrition)</t>
  </si>
  <si>
    <t>HADS (Hospital Anxiety and Depression Scale)</t>
  </si>
  <si>
    <t>GHQ (General Health Questionnaire)</t>
  </si>
  <si>
    <t>N (sample size)</t>
  </si>
  <si>
    <t>PREDIMED (Prevención con Dieta Mediterránea)</t>
  </si>
  <si>
    <t>NHS (Nurses' Health Study)</t>
  </si>
  <si>
    <t>NHSII (Nurses' Health Study II)</t>
  </si>
  <si>
    <t>HPFS (Health Professionals Follow-up Study)</t>
  </si>
  <si>
    <t>VA (Veterans Affairs)</t>
  </si>
  <si>
    <t>CHD (coronary heart disease)</t>
  </si>
  <si>
    <t>NCEP-ATP III (National Cholesterol Education Program Adult Treatment Panel III)</t>
  </si>
  <si>
    <t>TDC (time-dependent cumulative)</t>
  </si>
  <si>
    <t>ER (estrogen receptor)</t>
  </si>
  <si>
    <t>ATPIII (Adult Treatment Panel III)</t>
  </si>
  <si>
    <t>WC (waist circumference)</t>
  </si>
  <si>
    <t>FBS (fasting blood sugar)</t>
  </si>
  <si>
    <t>hPDI-J (healthful plant-dietary index – Japan)</t>
  </si>
  <si>
    <t>uPDI-J (unhealthful plant-dietary index – Japan)</t>
  </si>
  <si>
    <t>MCTQ (modified Munich Chronotype Questionnaire)</t>
  </si>
  <si>
    <t>E3N (Etude Epidémiologique auprès de femmes de la Mutuelle Générale de l'Education Nationale)</t>
  </si>
  <si>
    <t>HbA1C (Hemoglobin A1c)</t>
  </si>
  <si>
    <t>EF (erectile function)</t>
  </si>
  <si>
    <t>IIEF-5 (International Index of Erectile Function-5)</t>
  </si>
  <si>
    <t>NO (nitric oxide)</t>
  </si>
  <si>
    <t>NPTR (Nocturnal Penile Tumescence and Rigidity)</t>
  </si>
  <si>
    <t>CKD (chronic kidney disease)</t>
  </si>
  <si>
    <t>eGFR (estimated glomerular filtration rate)</t>
  </si>
  <si>
    <t>PCS (p-cresyl sulfate)</t>
  </si>
  <si>
    <t>IS (indoxyl sulfate)</t>
  </si>
  <si>
    <t>ICD-O-3 (the International Classification of Diseases for Oncology third edition)</t>
  </si>
  <si>
    <t>PSQI (Pittsburgh Sleep Quality Index)</t>
  </si>
  <si>
    <t>IL-1β (interleukin 1 beta)</t>
  </si>
  <si>
    <t>TGF-β (transforming growth factor-beta)</t>
  </si>
  <si>
    <t>CRC (colorectal cancer)</t>
  </si>
  <si>
    <t>HER (human epidermal growth factor receptor)</t>
  </si>
  <si>
    <r>
      <t>u-CTX-I (Human C-telopeptide of type</t>
    </r>
    <r>
      <rPr>
        <sz val="12"/>
        <color theme="1"/>
        <rFont val="MS Gothic"/>
        <family val="2"/>
        <charset val="128"/>
      </rPr>
      <t>Ⅰ</t>
    </r>
    <r>
      <rPr>
        <sz val="12"/>
        <color theme="1"/>
        <rFont val="Calibri"/>
        <family val="2"/>
        <scheme val="minor"/>
      </rPr>
      <t>collagen)</t>
    </r>
  </si>
  <si>
    <t>PTH (parathyroid hormone)</t>
  </si>
  <si>
    <t>HOMA-IR (Homeostatic Model Assessment of Insulin Resistance)</t>
  </si>
  <si>
    <t>QUICKI (quantitative insulin sensitivity check index)</t>
  </si>
  <si>
    <t>TG (triglyceride)</t>
  </si>
  <si>
    <t>TC (total cholesterol)</t>
  </si>
  <si>
    <t>HDL-C (high density lipoprotein cholesterol)</t>
  </si>
  <si>
    <t>LDL-C (low density lipoprotein-cholesterol)</t>
  </si>
  <si>
    <t>SEIFA (Socio-Economic Indexes for Areas)</t>
  </si>
  <si>
    <t>HRQoL (Health-related quality of life)</t>
  </si>
  <si>
    <t>PCS (physical component score of HRQoL)</t>
  </si>
  <si>
    <t>MCS (mental component score of HRQoL)</t>
  </si>
  <si>
    <t>TMAO (trimethylamine-N-oxide)</t>
  </si>
  <si>
    <t>LSI (liver signal intensity)</t>
  </si>
  <si>
    <t>TyG (triglyceride-glucose index)</t>
  </si>
  <si>
    <t>sOB-R (soluble leptin receptor)</t>
  </si>
  <si>
    <t>RBP-4 (Retinol binding protein 4)</t>
  </si>
  <si>
    <t>IL-6 (interleukin-6)</t>
  </si>
  <si>
    <t>FLI (fatty liver index)</t>
  </si>
  <si>
    <t>GDM (gestational diabetes)</t>
  </si>
  <si>
    <t>ICD (International Classification of Diseases)</t>
  </si>
  <si>
    <t>Multiple linear regression analyses
Measuring mean differences in PSS-10 score with 1SD higher score of PDI, hPDI, uPDI
Co-variates: age, marital status, education level, college, family income, medical conditions, previous weight loss, sleeping hours/day, duration of physical activity, BMI</t>
  </si>
  <si>
    <t>All-cause mortality
Cancer-related mortality: ICD10 codes C00-97
CVD-related mortality: deaths from diseases of heart (ICD10 codes I00-I09, I11, I13, I20-I51) and cerebrovascular diseases (I60-I69)</t>
  </si>
  <si>
    <t xml:space="preserve">PDI, hPDI, uPDI
FFQ at baseline and every month for 4 months
Tertiles for each dietary index
Indices were cumulatively averaged for analysis </t>
  </si>
  <si>
    <t>PDI, hPDI, uPDI
FFQ every 4 years
Quintiles
Indices were cumulatively averaged for analysis</t>
  </si>
  <si>
    <t>Metabolic syndrome defined as at least 3 of the following (1) abdominal obesity (waist circumference &gt;90 cm for men or &gt;80 cm for women); (2) hyperglycemia (fasting plasma glucose ≥ 100 mg/dl (5.55 mmol/l) or current use of insulin or oral hypoglycemia medication or a physician’s diagnosis); (3) hypertriglyceridemia ≥150 mg/dl (1·70 mmol/l); (4) low HDL-cholesterol &lt; 40 mg/dl (1·04 mmol/l) in men or &lt;50 mg/dl (1·30 mmol/l) in women and (5) elevated blood pressure (systolic blood pressure/diastolic blood pressure ≥ 130/85 mmHg, or the use of antihypertensive medication)</t>
  </si>
  <si>
    <t>DM: Prior to 2004, self-report of at least one of the following: (1) fasting plasma glucose ≥7.0 mmol/L or random glucose ≥11.1 mmol/L at diagnosis, (2) use of glucose lowering medication, (3) most recent values of fasting glucose concentrations≥ 7.0 mmol/L or HbA1c concentration ≥53 mmol/mol 
After 2004, identified through drug reimbursement database; reimbursed at least twice for glucose lowering medications
HTN: Prior to 2004, self-report
After 2004, drug reimbursement database for antihypertensive medications</t>
  </si>
  <si>
    <t>Uremic toxins: total PCS, free PCS, total IS, free IS</t>
  </si>
  <si>
    <t>COVID-19: symptom-based algorithm 
Severe COVID-19:  report of the need for a hospital visit which required (1) non-invasive breathing support, (2) invasive breathing support and (3) administration of antibiotics combined with oxygen support</t>
  </si>
  <si>
    <t>Association between different types of plant-based diet and dyslipidemia in Korean adults</t>
  </si>
  <si>
    <t>Dyslipidemia: hypertriglyceridemia hypercholesterolemia, low HDL-cholesterol, high LDL-cholesterol, use of anti-hyperlipidemia agent</t>
  </si>
  <si>
    <t>PDI, hPDI, uPDI, provegetarian diet index, PDI-Rotterdam
FFQ baseline and visit 3
Quintiles for each dietary index
Cumulative average from visit 1 and 3 for analysis</t>
  </si>
  <si>
    <t>Sleep: PSQI
Depression, Anxiety, Stress: twenty-one-item Depression, Anxiety, and Stress Scale</t>
  </si>
  <si>
    <t>Diet Quality Indices and Risk of Type 2 Diabetes Mellitus The Singapore Chinese Health Study</t>
  </si>
  <si>
    <t>Total mortality
CVD-related mortality: ICD-10 codes  I00–I69</t>
  </si>
  <si>
    <t>PDI, hPDI, uPDI
FFQ every 2-4 years
Deciles for each dietary index
Indices were cumulatively averaged for analysis</t>
  </si>
  <si>
    <t>PDI inversely associated with total mortality (HR: 0.75; 95CI: 0.69-0.82; p-trend: &lt;0.001)
Provegetarian diet inversely associated with total mortality (HR: 0.82; 95CI: 0.76- 0.89; p-trend: &lt;0.001)</t>
  </si>
  <si>
    <t>uPDI significantly associated with incidence of CHD (HR: 1.32; 95CI: 1.20 - 1.46; p-trend: &lt;0.001)</t>
  </si>
  <si>
    <t>uPDI significantly associated with dyslipidemia (OR: 1.15; 95CI: 1.11–1.20, p-trend: &lt; 0.0001)</t>
  </si>
  <si>
    <t>uPDI associated with dyslipidemia (HR: 1.48; 95CI: 1.30-1.69; p-trend: &lt;0.0001)</t>
  </si>
  <si>
    <t>PDI inversely associated with HTN (HR: 0.90; 95CI: 0.83 - 0.98; p-trend: 0.01)
Provegetarian inversely associated with HTN (HR: 0.87; 95CI: 0.80-0.94; p-trend: 0.001)</t>
  </si>
  <si>
    <t>Fasting blood sugar ≥110</t>
  </si>
  <si>
    <t>hPDI inversely associated with cognitive decline (HR: 0.78; 95CI: 0.68-0.90; p-trend: &lt;0.001)</t>
  </si>
  <si>
    <t xml:space="preserve">No significant association (mean% change: -4.1; 95CI: -9.4 to 1.5; p-trend: 0.15)
</t>
  </si>
  <si>
    <t xml:space="preserve">hPDI associated with decrease in serum insulin (mean% change: - 10.0; 95CI: −14.2 to −5.6; p-trend: &lt;0.001)
</t>
  </si>
  <si>
    <t xml:space="preserve">Baseline: uPDI associated with increase in serum insulin (mean% change: 4.8; 95CI: 0.1 to 9.7; p-trend: 0.048)
</t>
  </si>
  <si>
    <t xml:space="preserve">No significant association (mean% change: -7.5; 95CI: -16.1 to 2.0; p-trend: 0.12)
</t>
  </si>
  <si>
    <t xml:space="preserve">hPDI associated with decrease in serum hsCRP (mean% change: − 13.6; 95CI: −20.5 to −6.1; p-trend: &lt;0.001)
</t>
  </si>
  <si>
    <t xml:space="preserve">No significant association (mean% change: 3.3; 95CI: −4.6 to 11.8; p-trend: 0.42)
</t>
  </si>
  <si>
    <t xml:space="preserve">No significant association (mean% change: 5.5; 95CI: 0.0 to 11.3; p-trend: 0.05)
</t>
  </si>
  <si>
    <t xml:space="preserve">No significant association (mean% change: − 0.7; 95CI: −5.1 to 3.9; p-trend: 0.75)
</t>
  </si>
  <si>
    <t xml:space="preserve">No significant association (mean% change: 1.1; 95CI: −3.1 to 5.6; p-trend: 0.61)
</t>
  </si>
  <si>
    <t>No significant association (mean% change: -3.0%; 95CI: -8.6 to 4.1)</t>
  </si>
  <si>
    <t>hPDI inversely associated with abdominal adipose tissue (mean% change: -5.8%; 95CI: -12.2 to 0.2)</t>
  </si>
  <si>
    <t>No significant association (mean% change: 5.1%; 95CI: -1.0 to 11.6)</t>
  </si>
  <si>
    <t>No significant association (mean% change: -3.9%; 95CI: -8.6 to 1.0)</t>
  </si>
  <si>
    <t>No significant association (mean% change: -1.0%; 95CI: -5.8 to 5.1)</t>
  </si>
  <si>
    <t>No significant association (mean% change: 1.0%; 95CI: -3.9 to 6.2)</t>
  </si>
  <si>
    <t>No significant association (mean% change: -3.0%; 95CI: -10.4 to 5.1)</t>
  </si>
  <si>
    <t>No significant association (mean% change: -1.0; 95CI: -8.6 to 8.3)</t>
  </si>
  <si>
    <t>No significant association (mean% change: 5.1%; 95CI: -3.9 to 13.9%)</t>
  </si>
  <si>
    <t xml:space="preserve">No significant association (mean% change: 1.1; 95CI: -1.8 to 4.1; p-trend: 0.47)
</t>
  </si>
  <si>
    <t xml:space="preserve">No significant association (mean% change: − 1.6; 95CI: −4.0 to 0.8; p-trend: 0.19)
</t>
  </si>
  <si>
    <t xml:space="preserve">No significant association (mean% change: -1.7; 95CI: -6.4 to 3.3; p-trend: 0.50)
</t>
  </si>
  <si>
    <t xml:space="preserve">uPDI associated with increase in serum leptin (mean% change:  4.4; 95CI: 0.2 to 8.6; p-trend: 0.037)
</t>
  </si>
  <si>
    <t xml:space="preserve">No significant association (mean% change: 0.9; 95CI: -1.0 to 2.9; p-trend: 0.34)
</t>
  </si>
  <si>
    <t xml:space="preserve">No significant association (mean% change: −  0.6; 95CI: −2.1 to 1.0; p-trend: 0.48)
</t>
  </si>
  <si>
    <t xml:space="preserve">No significant association (mean% change: -3.2; 95CI: -8.8 to 2.8; p-trend: 0.29)
</t>
  </si>
  <si>
    <t xml:space="preserve">No significant association (mean% change:  3.7; 95CI: −1.2 to 8.9; p-trend: 0.14)
</t>
  </si>
  <si>
    <t xml:space="preserve">No significant association (mean% change: -1.5; 95CI: -3.3 to 0.3; p-trend: 0.11)
</t>
  </si>
  <si>
    <t xml:space="preserve">No significant association (mean% change: − 0.1; 95CI: −1.7 to 1.5; p-trend: 0.90)
</t>
  </si>
  <si>
    <t xml:space="preserve">No significant association (mean% change: 1.3; 95CI:−0.2 to 2.8; p-trend: 0.09)
</t>
  </si>
  <si>
    <t>No significant association (OR: 1.17; 95CI: 0.26 - 5.26; p-trend: 0.36)</t>
  </si>
  <si>
    <t>uPDI inversely associated with hypercholesterolemia (OR: 0.9; 95CI: 0.86- 0.95, p-trend: &lt;0.0001)</t>
  </si>
  <si>
    <t>HDL-C&lt;50</t>
  </si>
  <si>
    <t>LDL-C≥130</t>
  </si>
  <si>
    <t>Ratio total/HDL cholesterol</t>
  </si>
  <si>
    <t>Abbreviations: CI (confidence interval), hPDI (healthy plant-based dietary index), OR (odds ratio), PDI (plant-based dietary index, uPDI (unhealthy plant-based dietary index)</t>
  </si>
  <si>
    <t>Abbreviations: β (correlation coefficient), CI (confidence interval), CKD (chronic kidney disease), hPDI (healthy plant-based dietary index), HR (hazard ratio), IS (indoxyl sulfate), PCS (p-cresyl sulfate), PDI (plant-based dietary index, uPDI (unhealthy plant-based dietary index)</t>
  </si>
  <si>
    <t>Abbreviations: adj. (adjusted), β (correlation coefficient), CI (confidence interval), DBP (diastolic blood pressure), FBS (fasting blood sugar), HDL-C (high density lipoprotein cholesterol), hPDI (healthy plant-based dietary index), hPVG (healthy provegetarian dietary index), HR (hazard ratio), HTN (hypertension), LAP (lipid accumulation product), LDL-C (low density lipoprotein-cholesterol), M (men), MetS (metabolic syndrome), NA (not applicable), OR (odds ratio), PDI (plant-based dietary index, PVG (provegetarian dietary index), SBP (systolic blood pressure), TC (total cholesterol), TG (triglycerides), TMAO (trimethylamine-N-oxide), uPDI (unhealthy plant-based dietary index), TyG (triglyceride-glucose index), uPVG (unhealthy provegetarian dietary index), W (women), WC (waist circumference)</t>
  </si>
  <si>
    <t>Abbreviations: CI (confidence interval), hPDI (healthy plant-based dietary index), HR (hazard ratio), NA (not applicable), OR (odds ratio), PDI (plant-based dietary index, uPDI (unhealthy plant-based dietary index)</t>
  </si>
  <si>
    <t>Abbreviations: β (correlation coefficient), CI (confidence interval), ED (erectile dysfunction), hPDI (healthy plant-based dietary index), HR (hazards ratio), IIEF-5 (International Index of Erectile Function-5), NA (not applicable), NO (nitric oxide), OR (odds ratio), PDI (plant-based dietary index, PSA (prostate specific antigen), TT (total testosterone), uPDI (unhealthy plant-based dietary index)</t>
  </si>
  <si>
    <t>Breast cancer*</t>
  </si>
  <si>
    <t>* Significance did not change with premenopausal or postmenopausal subgroups</t>
  </si>
  <si>
    <t>Abbreviations: CI (confidence interval), ER (estrogen receptor), HER (human epidermal growth factor receptor), hPDI (healthy plant-based dietary index), HR (hazard ratio), OR (odds ratio), PDI (plant-based dietary index, TDC (time-dependent cumulative), uPDI (unhealthy plant-based dietary index)</t>
  </si>
  <si>
    <t>Abbreviations: CI (confidence interval), hPDI (healthy plant-based dietary index), HR (hazard ratio), PDI (plant-based dietary index, uPDI (unhealthy plant-based dietary index)</t>
  </si>
  <si>
    <t>Abbreviations: β (correlation coefficient), CI (confidence interval), DM (diabetes mellitus), GDM (gestational diabetes mellitus), HOMA-IR (Homeostatic Model Assessment of Insulin Resistance), hPDI (healthy plant-based dietary index), HR (hazard ratio), NA (not applicable), OR (odds ratio), PDI (plant-based dietary index, QUICKI (quantitative insulin sensitivity check index), RR (risk ratio), uPDI (unhealthy plant-based dietary index)</t>
  </si>
  <si>
    <t>Abbreviations: CI (confidence interval), hPDI (healthy plant-based dietary index), HR (hazard ratio), NA (not applicable), PDI (plant-based dietary index, uPDI (unhealthy plant-based dietary index)</t>
  </si>
  <si>
    <t>Abbreviations: β (correlation coefficient), CI (confidence interval), hPDI (healthy plant-based dietary index), HR (hazard ratio), hs-CRP (high-sensitivity C-reactive protein), IL-1β (interleukin 1 beta), IL-6 (interleukin-6), NA (not applicable), PDI (plant-based dietary index, TGF-β (transforming growth factor-beta), uPDI (unhealthy plant-based dietary index)</t>
  </si>
  <si>
    <t>hPDI inversely associated with serum TGF-β (β: 38.51; 95CI: 23.96 to 53.06; p-value: &lt;0.001)</t>
  </si>
  <si>
    <t>hPDI inversely associated with serum hs-CRP (β: 3.934; 95CI: 2.646 to 5.22; p-value: &lt;0.001)</t>
  </si>
  <si>
    <t>Abbreviations: β (correlation coefficient), CI (confidence interval), hPDI (healthy plant-based dietary index), PDI (plant-based dietary index), PTH (parathyroid hormone), u-CTX-I (Human C-telopeptide of typeⅠcollagen), uPDI (unhealthy plant-based dietary index)</t>
  </si>
  <si>
    <t>Later chronotype (more likely to fall asleep later and wake up later)</t>
  </si>
  <si>
    <t>Abbreviations: β (correlation coefficient), CI (confidence interval), hPDI (healthy plant-based dietary index), NA (not applicable), OR (odds ratio), PDI (plant-based dietary index, uPDI (unhealthy plant-based dietary index)</t>
  </si>
  <si>
    <t>Abbreviations: ALT (alanine transaminase), AST (aspartate transaminase), β (correlation coefficient), BMI (body mass index), CI (confidence interval), FLI (fatty liver index), gPVG (general provegetarian dietary index), hPDI (healthy plant-based dietary index), HR (hazard ratio), LSI (liver signal intensity), NA (not applicable), NAFLD (Non-alcoholic fatty liver disease), OR (odds ratio), PDI (plant-based dietary index, RBP-4 (Retinol binding protein 4), RR (relative risk), sOB-R (soluble leptin receptor), uPDI (unhealthy plant-based dietary index)</t>
  </si>
  <si>
    <t>Abbreviations: CI (confidence interval), hPDI (healthy plant-based dietary index), HR (hazard ratio), HRQoL (Health-related quality of life), MCS (mental component score of HRQoL), NA (not applicable), PCS (physical component score of HRQoL), PDI (plant-based dietary index, uPDI (unhealthy plant-based dietary index)</t>
  </si>
  <si>
    <t>Abbreviations: CI (confidence interval), CVD (cardiovascular disease), hPDI (healthy plant-based dietary index), HR (hazard ratio), PDI (plant-based dietary index, TDC (time-dependent cumulative), uPDI (unhealthy plant-based dietary index)</t>
  </si>
  <si>
    <t>N = 147,945 (M: 35%)
Original cohort
Time frame: 2004-2013</t>
  </si>
  <si>
    <t>Multivariate logistic regression
Comparing quintiles to lowest (reference)
Co-variates: age , sex , physical activity,  smoking status,  education level, alcohol intake, total energy intake, BMI, presence of diabetes, and use of anti-hyperlipidemic agent</t>
  </si>
  <si>
    <t>Multivariate logistic regression
Comparing quintiles to lowest (reference)
Co-variates: age, sex, education , physical activity, pack-years of cigarettes, alcohol intake, body mass index, and total energy intake</t>
  </si>
  <si>
    <t>N = 6439 (M: 51.6%) overweight or obese individuals
PREDIMED-Plus cohort (2013-2016)</t>
  </si>
  <si>
    <t>Multivariate linear regression
Comparing quintiles to lowest (reference)
Regression coefficients represent the change in each outcome, where 1 unit is equivalent to a 1-SD difference in z scores
Co-variates: age, sex, energy intake, educational level, smoking status, alcohol intake and total physical activity per day</t>
  </si>
  <si>
    <t>Cox proportional hazards models
Comparing quintiles to lowest (reference)
Co-variates: age, sex, residential area, education, physical activity, pack-years cigarettes, alcohol use, BMI, total energy intake</t>
  </si>
  <si>
    <t>N=178 adults (M: 28.7%)
Original cohort</t>
  </si>
  <si>
    <t>Logistic multiple regression
Comparing tertiles to lowest (reference)
Co-variates: age, sex, smoking, physical activity, marital status, income level, BMI, total energy, diabetes, HTN, dyslipidemia</t>
  </si>
  <si>
    <t>Multivariate linear regression
Analysis per 1 SD or six indices points for each index
Co-variates: age, sex, moderate or heavy physical activity, dietary supplement intake, 7-day alcohol intake, smoking status, total energy intake, history of cardiovascular diseases or diabetes mellitus, family history of hypertension, education level, use of antihypertensive, cardiovascular diseases or diabetes medication and adherence to special diet, BMI</t>
  </si>
  <si>
    <t xml:space="preserve">PDI, hPDI, uPDI
24-hour dietary recall
</t>
  </si>
  <si>
    <t>Cox proportional hazards models
Comparing quintiles to lowest (reference)
Co-variates: age, sex, residence area, education, physical activity, pack-years of cigarettes, alcohol intake, body mass index, and total energy intake</t>
  </si>
  <si>
    <t>Multivariable logistic regression models
Comparing quintiles to lowest (reference)
Co-variates: age, sex, BMI, physical activity, smoking status, education level, income level, alcohol intake, and total energy intake</t>
  </si>
  <si>
    <t>Nested Cox proportional hazards models
Comparing quintiles to lowest (reference)
Co-variates: age, sex, race–center, total energy intake, education, smoking status, physical activity, alcohol consumption, margarine consumption,  sodium intake, baseline total cholesterol, lipid-lowering medication use, estimated glomerular filtration rate, diabetes, and BMI</t>
  </si>
  <si>
    <t>N = 650 Flemish adults (M: 64.6%)
Secondary analysis of pre-existing cohort</t>
  </si>
  <si>
    <t>Multivariate linear regression
Comparing quintiles to lowest (reference)
Co-variates: age, residual change scores for smoking and peak oxygen uptake, and waist circumference</t>
  </si>
  <si>
    <t>Multivariable-adjusted linear regression analyses
Dietary indices, modelled per 10 point increment in PDI, hPDI, uPDI
Co-variates: age, sex, physical activity, smoking status, education level, season, total daily energy, 
alcohol intake, BMI</t>
  </si>
  <si>
    <t>N = 230 diabetic women
Original cohort</t>
  </si>
  <si>
    <t>Binary logistic regression
Comparing tertiles to lowest (reference)
Co-variates: age, BMI, socioeconomic status, physical activity, energy, vitamin D, and supplement intake</t>
  </si>
  <si>
    <t>Cox proportional hazards models 
Comparing quintiles to lowest (reference)
Co-variates: age, sex, race‐center, total energy intake, education, smoking status, physical activity, alcohol consumption, and margarine consumption</t>
  </si>
  <si>
    <t>Multivariate logistic regression
Comparing tertiles to lowest (reference)
Co-variates: age, sex, diabetes, cardiovascular disease, menopause status, education status smoking, physical activity, and dietary energy intake</t>
  </si>
  <si>
    <t>N = 787 adults (M: 45.9%)
North West Adelaide Health Study cohort (2008-2010)</t>
  </si>
  <si>
    <t>Multivariable log-binomial logistic regression
Comparing quintiles to lowest (reference)
Co-variates: sex, age, educational status, marital status, SEIFA, smoking status, alcohol risk, physical activity, total energy intake</t>
  </si>
  <si>
    <t>N= 578 (M: 57%)
Biobank PopGen cohort, Kiel Germany (2010-2012)</t>
  </si>
  <si>
    <t>Multivariate linear and logistic regression analysis
Comparing tertiles to lowest (reference)
Co-variates: age, sex, education, smoking status, alcohol intake, physical activity, total energy intake, prevalent diabetes, and prevalent hyperlipidemia, BMI</t>
  </si>
  <si>
    <t>N = 435 women
Original cohort</t>
  </si>
  <si>
    <t>Multivariate logistic Regression
Comparing tertiles to lowest (reference)
Co-variates: age, energy intake, socioeconomic status, physical activity, marriage status, educational status, supplement use, sleep duration; models for psychological factors were also adjusted for BMI</t>
  </si>
  <si>
    <t>Cox proportional hazards analysis
Analysis with baseline measures and analysis with measures repeated at 10-years; comparing quintiles to lowest (reference)
Co-variates: age, age groups (10-year periods) , year of recruitment (4-year periods), baseline BMI, physical activity,, hours of TV watching,, smoking status, marital status, years of university education, total energy intake, snacking between meals, following a special diet at baseline, parental family history of obesity, and hours of siesta</t>
  </si>
  <si>
    <t>PDI, hPDI, uPDI
FFQ at baseline and every 4 years
Quintiles
Baseline and follow up assessment 
Analysis with baseline FFQ (percentage change per 10-point increase in PDI score)
Analysis with change in FFQ reported as graph (numbers are not reported)</t>
  </si>
  <si>
    <t>Linear mixed effects models
Multivariate general linear regression models
Comparing per 10-point increase in PDI score
Co-variates: age, time period, total energy intake, alcohol intake, smoking status, physical activity, menopausal status, postmenopausal hormone use, hypertension, and hypercholesterolemia, and BMI</t>
  </si>
  <si>
    <t>Multivariate logistic regression
Comparing tertiles to lowest (reference)
Co-variates: age, sex, race, alcohol intake, energy intake, smoking, physical activity, education, poverty-to-income ratio, body mass index, hypertension, triglyceride, high density lipoprotein, and diabetes</t>
  </si>
  <si>
    <t>N=3646 women with breast cancer
Pathways study cohort (2005-2013)</t>
  </si>
  <si>
    <t>Multivariable-adjusted Cox proportional hazards models
Compared per 10-point increase in index score
Co-variates: age at diagnosis, total energy intake, physical activity, race/ethnicity, education, menopausal status, smoking status, and stratified by tumor stage and ER status</t>
  </si>
  <si>
    <t>Cox proportional hazards models
Comparing quintiles to lowest (reference)
Co-variates: age, calendar year and cohort, race, socioeconomic status, age at menarche, age at menopause, postmenopausal hormone use, oral contraceptive use, parity, age at first birth, breastfeeding history, family history breast cancer, history benign breast disease, height, alcohol intake, total caloric intake, physical activity, and BMI at age 18 years</t>
  </si>
  <si>
    <t>N (cases) = 150 women
N (controls) = 150 women
Original cohorts</t>
  </si>
  <si>
    <t>Binary logistic regression
Comparing tertiles to lowest (reference)
Co-variates: age, energy intake, BMI, physical activity, family history of cancer, socioeconomic status, smoking, alcohol consumption, menopause status, first menstruation age, weight at 18 years old, length of breastfeeding, hormone replacement therapy, dietary supplement use, medication use, comorbidities</t>
  </si>
  <si>
    <t>N= 412 cases
N= 456 controls
Original cohorts</t>
  </si>
  <si>
    <t>Multivariate logistic regression
Comparing quartiles to lowest (reference)
Co-variates: age, energy, physical activity, family history of breast cancer, education level, parity, marital status, BMI</t>
  </si>
  <si>
    <t>N = 350 (cases)
N = 700 (controls)
Original cohort</t>
  </si>
  <si>
    <t>Multivariate logistic regression
Comparing quartiles to lowest (reference)
Co-variates: age, energy, education, social economic status, residential area, supplement use, family history of breast cancer, disease history, physical activity, marital status, smoking status, alcohol consumption, history of breast-feeding and menopausal status, BMI</t>
  </si>
  <si>
    <t>Cox proportional-hazards regression models
Comparing tertiles to lowest (reference)
Co-variates: age, height, family history of breast cancer, smoking status, physical activity, alcohol intake, body mass index, age at the time of menarche, menopause, number of pregnancies &gt;6 months, pregnancy before the age of 30 years, months of breastfeeding, use of hormone replacement therapy and its duration, years at university, total energy intake</t>
  </si>
  <si>
    <t>Multivariate Cox proportional hazard model analysis 
Comparing tertiles to lowest (reference)
Co-variates: age, sex, education, smoking, alcohol intake, margarine intake, physical activity, total energy intake, body mass index, total cholesterol, hypertension, diabetes, estimated glomerular filtration rate, hormone replacement therapy medication use, and statin medication use</t>
  </si>
  <si>
    <t>Plant-based diet quality and the risk of total and disease-specific mortality: A population-based prospective study</t>
  </si>
  <si>
    <t>N=118,577 Korean adults (M: 34.9%)
Korean genome and epidemiology study cohort (2004-2013)</t>
  </si>
  <si>
    <t>Multivariate Cox proportional hazard model 
Comparing quintiles to lowest (reference)
Co-variates: age , sex, education , smoking status , alcohol consumption, energy intake, physical activity, body mass index, and disease history (type 2 diabetes, hypertension, or hyperlipidemia)</t>
  </si>
  <si>
    <t>Multivariable-adjusted Cox proportional-hazards models
Comparing quintiles to lowest (reference)
Co-variates: age, initial plant-based diet index score, race, family history of myocardial infarction, diabetes, or cancer, aspirin use, multivitamins use, initial body mass index, menopausal status and hormone use in women, smoking status, initial and changes in each of smoking pack-years, physical activity, total energy intake, alcohol consumption,  margarine intake, weight change, history of hypertension, hypercholesterolemia, or type 2 diabetes, antihypertensive medication use, and cholesterol-lowering medication use</t>
  </si>
  <si>
    <t>Cox proportional hazards models
Comparing deciles to lowest (reference)
Co-variates: age, sex, race/ethnicity,  total energy intake, socioeconomic factors (education, federal poverty level, and marital status), and health behaviors (smoking status, physical activity, alcohol consumption, and margarine intake), BMI, baseline hypertension, serum cholesterol, eGFR, and menopausal status</t>
  </si>
  <si>
    <t>Log-binomial models with generalized estimating equations to calculate RRs
Comparing quintiles to lowest (reference)
Co-variates: age, parity, ethnicity, family history diabetes, tobacco use, physical activity, alcohol use, total energy intake, pre-pregnancy BMI</t>
  </si>
  <si>
    <t>N = 460 pregnant women between 25th and 28th week of pregnancy (200 cases; 260 controls)
Original cohort</t>
  </si>
  <si>
    <t>PDI, hPDI, uPDI
3-day food diaries
Tertiles for each dietary index</t>
  </si>
  <si>
    <t>Multivariate logistic regression
Comparing tertiles to lowest (reference)
Co-variates: age, energy intake, number of children, SES, education, occupation, smoking status, BMI</t>
  </si>
  <si>
    <t>No significant association (OR: 1.65; 95CI: 0.98-2.78, p-trend: 0.062)</t>
  </si>
  <si>
    <t>Multivariable Cox proportional hazards regression
Comparing per SD increment in diet indices
Co-variates: age, study cohorts, original sub-studies, fasting status, BMI, race, family history of diabetes, multivitamin use, smoking status, physical activity, hypertension, antihypertensive medication use, hypercholesterolemia, lipid-lowering medication use, total energy intake, alcohol intake, margarine intake</t>
  </si>
  <si>
    <t>Singapore, China</t>
  </si>
  <si>
    <t>N= 45,411 Chinese adults
Singapore Chinese Health Study cohort</t>
  </si>
  <si>
    <t>Median follow-up: 11.1 years; 475,458 person-years of follow-up</t>
  </si>
  <si>
    <t>PDI, hPDI
FFQ
Quintiles for each dietary index</t>
  </si>
  <si>
    <t xml:space="preserve">Cox proportional hazards models
Comparing quintiles to lowest (reference)
Co-variates: age at baseline interview, sex, dialect group, year of baseline interview, energy intake, BMI, physical activity, education, smoking, self-reported history of physician-diagnosed hypertension, and alcohol consumption, </t>
  </si>
  <si>
    <t>N = 401 women
Original cohort (2019)</t>
  </si>
  <si>
    <t>Multilinear regression models
Comparing per SD increases in dietary index
Co-variates: age, marital status, education level, college, family income, medical condition, previous weight loss, sleeping, duration of physical activity, total energy intake/day, BMI</t>
  </si>
  <si>
    <t>N = 178 participants (M: 28.6%) 
Original cohort</t>
  </si>
  <si>
    <t>Multivariate linear regression
Comparing tertiles to lowest (reference)
Co-variates: age, sex, BMI, smoking, physical activity, marital status, disease, and energy intake</t>
  </si>
  <si>
    <t>N = 240 obese or overweight women
Original cohort</t>
  </si>
  <si>
    <t>Binary logistic regression
Comparing quartiles to lowest (reference)
Co-variates: age, waist circumference, hip circumference</t>
  </si>
  <si>
    <t>Cox proportional hazards
Comparing tertiles to lowest (reference)
Co-variates: age, sex, education, marital status, socioeconomic status, lifestyle factors, obesity, HTN, total energy intake, depressive symptomatology, and plasma concentrations of lipids</t>
  </si>
  <si>
    <t>No significant association (HR: 0.77; 95CI: 0.47-1.27; p-trend: 0.32)</t>
  </si>
  <si>
    <t>Multivariable Cox regression models
Comparing quintiles to lowest (reference)
Co-variates (DM): age, family history diabetes, education level, hypercholesterolemia, HTN, smoking status, physical activity, energy intake, BMI
Co-variates (HTN): age, family history hypertension, education level, hypercholesterolemia, diabetes, smoking status, physical activity, energy intake, BMI</t>
  </si>
  <si>
    <t>PDI, hPDI, uPDI
FFQ at baseline
Quintiles for each dietary index</t>
  </si>
  <si>
    <t xml:space="preserve">Cox proportional hazards models
Comparing quintiles to lowest (reference)
Co-variates: age, sex, total energy, education, physical activity, smoking status, alcohol intake, BMI </t>
  </si>
  <si>
    <t>N = 390 overweight and obese women
Original cohort</t>
  </si>
  <si>
    <t>Multivariate linear regression models
Comparing tertiles to lowest (reference)
Co-variates: age, BMI, physical activity, smoking, education, occupation</t>
  </si>
  <si>
    <t>Cox regression analysis
Comparing tertiles to lowest (reference)
Co-variates: energy intake, age, sex, smoking, physical activity, BMI, family history of CVD, history DM, HLD, HTN, alcohol consumption</t>
  </si>
  <si>
    <t>No significant association (HR: 1.54; 95CI: 0.37-6.33; p-trend: not reported)</t>
  </si>
  <si>
    <t xml:space="preserve">Longitudinal
</t>
  </si>
  <si>
    <t>PDI, hPDI, uPDI
FFQ every 2-4 years
Most recent FFQ used in analysis
Quintiles for each dietary index</t>
  </si>
  <si>
    <t>Cox proportional hazards regression
Comparing quintiles to lowest (reference)
Co-variates: age, smoking status, alcohol intake, physical activity, multivitamin use, aspirin use, margarine intake, total energy intake, body mass index, postmenopausal hormone use (NHS and NHSII), oral contraceptive use (NHSII), hypertension, hypercholesterolemia, diabetes, antihypertensive use, and anticholesterol medication use</t>
  </si>
  <si>
    <t>N = 209,298 people (M: 20.6%)
NHS (1984-2012) cohort;
NHSII (1991-2013) cohort;
HPFS (1986-2012) cohort</t>
  </si>
  <si>
    <t xml:space="preserve">Multivariate Cox proportional hazard model analysis of CHD incidence with overall PDI, hPDI, and uPDI 
Comparing deciles to lowest (reference)
Co-variates: age; smoking status; physical activity; alcohol intake; multivitamin use; aspirin use; family history of CHD; margarine intake; energy intake; baseline HTN, hypercholesterolemia, diabetes; updated body mass index; post-menopausal hormone use; oral contraceptive use
</t>
  </si>
  <si>
    <t>PDI, hPDI, uPDI
FFQ
Deciles for each dietary index</t>
  </si>
  <si>
    <t>Cox proportional hazards models 
Comparing deciles to lowest (reference)
Co-variates: age, sex, race/ethnicity, education level, income level, marriage status, smoking status, frequency of alcohol consumption, frequency of exercise vigorously, total energy intake, BMI, histories of diabetes, hypertension, hypercholesterolemia, cancer and CVD at baseline</t>
  </si>
  <si>
    <t>PDI inversely associated with total mortality (HR: 0.75; 95CI: 0.71-0.79; p-trend: &lt;0.0001)</t>
  </si>
  <si>
    <t>hPDI inversely associated with total mortality (HR: 0.64; 95CI: 0.61- 0.68, p-trend: &lt;0.0001)</t>
  </si>
  <si>
    <t>uPDI significantly associated with total mortality (HR: 1.41; 95CI: 1.33-1.49, p-trend: &lt;0.0001)</t>
  </si>
  <si>
    <t>N = 156,148 adults (M: 45.5%)
UK Biobank cohort (2006-2010)</t>
  </si>
  <si>
    <t>hPDI
24-hour dietary recall
Quintiles</t>
  </si>
  <si>
    <t>Follow up: 5 years; 793,732 person-years</t>
  </si>
  <si>
    <t>Cox proportional hazard regression
Comparing quintiles to lowest (reference)
Co-variates:  age, sex, ethnicity, education, Townsend Deprivation Index, smoking habit, multivitamin use, total energy intake, alcohol consumption, physical activity, BMI, hypertension, dyslipidemia, and type 2 diabetes
Further stratified by high and low genetic susceptibility to myocardial infarction and stroke</t>
  </si>
  <si>
    <t>Abbreviations: CHD (coronary heart disease), CI (confidence interval), CVD (cardiovascular disease), GRS (genetic risk susceptibility), hPDI (healthy plant-based dietary index), HR (hazard ratio), MI (myocardial infarction), PDI (plant-based dietary index, uPDI (unhealthy plant-based dietary index)</t>
  </si>
  <si>
    <t>Association of PDIs with uremic toxins and gut microbiota in adults receiving hemodialysis</t>
  </si>
  <si>
    <t>N = 22 (M: 64%)
Original study (convenience sample)</t>
  </si>
  <si>
    <t>PDI, hPDI, uPDI
dietary intake assessed with open-ended structured diet history by two dieticians and 3 day food record
Quintiles for each dietary index</t>
  </si>
  <si>
    <t>Multivariate regression models
Comparing higher adherence to lowest adherence (reference)
Co-variates: dialysis adequacy, anuria, and blood albumin levels</t>
  </si>
  <si>
    <t>N=640 men
HPFS cohort; Harvard Pilgrim Health Care cohort</t>
  </si>
  <si>
    <t>PDI, hPDI, uPDI
SFFQ or 7DDR-assessments
One at first visit and follow up visit; averaged for analysis
Quintiles for each dietary index</t>
  </si>
  <si>
    <t>TMAO: plasma serums collected 6 months apart (averaged together for analysis)</t>
  </si>
  <si>
    <t>7-DDR (7-day dietary record)</t>
  </si>
  <si>
    <t>SFFQ (semiquantitative food frequency questionaire)</t>
  </si>
  <si>
    <t>Linear regression models
Dietary indices as continuous 
Co-variates: Age, race, metabolic equivalents per week, total calories per day, and BMI</t>
  </si>
  <si>
    <t>N = 401 women
Original cohort</t>
  </si>
  <si>
    <t>PDI, hPDI, uPDI
FFQ; 24-hour dietary recalls performed on 25% participants to validate FFQ data
Quartiles for each dietary index</t>
  </si>
  <si>
    <t>N = 230 women with diabetes
Original cohort</t>
  </si>
  <si>
    <t>Binary logistic regression
Comparing highest adherence of dietary index to lowest adherence (reference)
Co-variates: age, BMI, physical activity, socioeconomic status, supplements consumption, vitamin D intake, energy intake, medications, lipid profile, blood pressure, sleep duration at night and nap time</t>
  </si>
  <si>
    <t>uPDI significantly associated with stress (OR: 4.24; 95CI: 2.14 - 8.38; p-trend: &lt;0.0001)</t>
  </si>
  <si>
    <t>PDI, hPDI
FFQ
Quartiles for each dietary index</t>
  </si>
  <si>
    <t>Elevated PSA: PSA level ≥ 4 ng/dL</t>
  </si>
  <si>
    <t>Multivariate logistic regression
Comparing quartiles to lowest (for reference)
Co-variates: age, race, BMI, CVD, DM</t>
  </si>
  <si>
    <t>N = 116 Chinese men
Original cohort (2018-2020)</t>
  </si>
  <si>
    <t>EF was measured by both the International Index of Erectile Function-5 (IIEF-5) and the surrogated measures of endothelial function, peripheral levels of nitric oxide (NO), total testosterone, and E-selectin</t>
  </si>
  <si>
    <t xml:space="preserve">PDI, hPDI
FFQ
</t>
  </si>
  <si>
    <t>Multivariate analysis
Dietary indices as continuous variables
Co-variates: age, residence, occupation, education status, income, lifestyle, blood measurements, BMI</t>
  </si>
  <si>
    <t>Multivariate logistic analysis
Dietary indices as continuous variables
Co-variates: age, partner age, duration of partnership, frequency of intercourse, residence, occupational and educational status, income, and lifestyle</t>
  </si>
  <si>
    <t>N = 184 Chinese men (Cases=92; controls=92)
Original cohort (2019-2020)</t>
  </si>
  <si>
    <t>Multivariate linear regression
Dietary indices as continuous variables
Co-variates: age, BMI, pre-DM or DM</t>
  </si>
  <si>
    <t>Testosterone levels: blood serum</t>
  </si>
  <si>
    <t>Erectile dysfunction: survey (categorical variable: always=0; usually, sometimes, never=1)</t>
  </si>
  <si>
    <t>Multivariable adjusted logistic regression analysis
Comparing per unit increase for dietary index 
Co-variates: age, BMI, race/ethnicity, HTN, history of DM, stroke, cancer, and smoking history</t>
  </si>
  <si>
    <t>N = 47,239 men 
Health Professionals Follow-Up Study cohort (1986-2014)</t>
  </si>
  <si>
    <t>Cox proportional hazards models 
Comparing quintiles to lowest (reference)
Co-variates: age, time period, race, height, BMI, BMI at age 21 years old, smoking status, family history of prostate cancer, PSA test in previous cycle, PSA testing in &gt;50% of previous cycles, multivitamin use, vitamin E supplements, alcohol intake, physical activity, aspirin use, anti-cholesterol medication, diabetes</t>
  </si>
  <si>
    <t>PDI, hPDI
FFQ at baseline and every 4 years
Quintiles for each dietary index
Cumulative averages used for analysis</t>
  </si>
  <si>
    <t>Prostate cancer: biennial questionnaires
Localized prostate cancer: Stage T1/T2 and N0, M0 at diagnosis
Advanced prostate cancer: Stage T3b/T4/N1/M1 at diagnosis
Lethal prostate cancer: Distant metastasis or prostate cancer death
Fatal prostate cancer: Prostate cancer death</t>
  </si>
  <si>
    <t>PDI, provegetarian, hPDI, uPDI
FFQ 
At baseline and visit 3, averaged together for analysis
Quintiles for each dietary index</t>
  </si>
  <si>
    <t>Cox proportional hazards models
Comparing quintiles to lowest (reference)
Co-variates: age, sex, race-center, total energy intake, education, smoking status, physical activity, alcohol consumption,  margarine consumption, baseline total cholesterol, lipid-lowering medication use, kidney function, hypertension, diabetes, and body mass index</t>
  </si>
  <si>
    <t>ESKD (End stage kidney disease)</t>
  </si>
  <si>
    <t>Chronic Kidney Disease and Uremic Toxins</t>
  </si>
  <si>
    <t>Multivariate logistic regression
Comparing quartiles to lowest (reference)
Co-variates: age, sex, energy intake, marital status, family size, education, smoking status, physical activity, diabetes, supplement use, BMI</t>
  </si>
  <si>
    <t>PDI, hPDI
FFQ at baseline
Quartiles for each dietary index</t>
  </si>
  <si>
    <t>Multivariable-adjusted logistic regression models
Comparing quartiles to lowest (reference)
Co-variates: age at baseline, year of baseline interview, sex, dialect group, marital status,  education level,  smoking status, physical activity, sleep duration, BMI, alcohol drinking, and total energy intake</t>
  </si>
  <si>
    <t>Follow up period 20 years; mean follow up: 12.7 years</t>
  </si>
  <si>
    <t>Multivariable logistic regression models
Comparing quartiles to lowest (reference)
Co-variates: age, year of baseline interview, sex, dialect group, marital status, education level, smoking status, physical activity, sleep duration, BMI, total energy intake, baseline history of hypertension, diabetes, cardiovascular disease, and cancer</t>
  </si>
  <si>
    <t>Median follow up: 19.7 years</t>
  </si>
  <si>
    <t>N=68 (M:66%)
Original cohort (2017-2018)</t>
  </si>
  <si>
    <t>No significant association (β: -0.007; 95CI: -0.200 to 0.186)</t>
  </si>
  <si>
    <t>No significant association (β: -0.036; 95CI: --0.156 to 0.084)</t>
  </si>
  <si>
    <t>No significant association (β: -0.012; 95CI: -0.158 to 0.135)</t>
  </si>
  <si>
    <t>No significant association (β: 0.018 95CI: -0.049 to 0.085)</t>
  </si>
  <si>
    <t>No significant association (β: 0.019; 95CI: -0.023 to 0.060)</t>
  </si>
  <si>
    <t>No significant association (β: 0.003; 95CI: -0.048 to 0.054)</t>
  </si>
  <si>
    <t>No significant association (β: -0.002; 95CI: -0.033 to 0.028)</t>
  </si>
  <si>
    <t>No significant association (β: -0.004; 95CI: -0.023 to 0.015)</t>
  </si>
  <si>
    <t>No significant association (β: -0.002; 95CI: -0.026 to 0.021)</t>
  </si>
  <si>
    <t>Multivariate linear regression
Comparing PDIs as continuous variable
Co-variates: eGFR, age, gender, and diabetes (yes/no)</t>
  </si>
  <si>
    <t>N = 384 [Case = 128 (M: 67.7%); Control = 256 (M: 83.7%)}
Original cohort</t>
  </si>
  <si>
    <t>Multivariate Logistic Regression
Comparing tertiles to lowest (reference)
Co-variates: age, sex, and energy intake, physical activity, family history of glioma, marital status, high-risk job, high-risk living area, duration of cell phone usage, supplement use, history of exposure to the radiographic X-ray, history of dental photography, history of head trauma, smoking status, exposure to chemicals, personal hair dye use, frequent use of fried food, and microwave</t>
  </si>
  <si>
    <t xml:space="preserve">PDI inversely associated with risk of glioma (OR: 0.31; 95CI: 0.16–0.62; p-trend:  0.001)
</t>
  </si>
  <si>
    <t>hPDI inversely associated with risk of glioma (OR: 0.21; 95CI: 0.10–0.42; p-value: &lt; 0.001)</t>
  </si>
  <si>
    <t>uPDI associated with greater risk of glioma (OR: 4.78; 95CI: 2.27–10.08; p -trend: &lt;0.001)</t>
  </si>
  <si>
    <t>Discrete-time proportional hazards models
Comparing quintiles to lowest (reference)
Co-variates: daily energy intake, maternal age, ethnicity, highest educational attainment, cycle regularity, parity</t>
  </si>
  <si>
    <t>N =  592,571 (M: 31.6%)
COVID-19 Symptom Study cohort</t>
  </si>
  <si>
    <t>3,886,274 person-months of follow-up</t>
  </si>
  <si>
    <t>hPDI
FFQ Baseline pre-pandemic
Quartiles for each dietary index</t>
  </si>
  <si>
    <t>Cox regression models
Comparing quartiles to lowest (reference)
Co-variates: age, sex, race/ethnicity, index of multiple deprivation, population density,  healthcare worker status, presence of comorbidities (diabetes, cardiovascular disease, lung disease, cancer, kidney disease), body mass index, smoking status, and physical activity</t>
  </si>
  <si>
    <t xml:space="preserve">hPDI-J, uPDI-J
Brief-type self-administered dietary history questionnaire
</t>
  </si>
  <si>
    <t>Five-model stepwise multiple linear regression analysis
Comparting dietary index as a continuous variable
Co-variates: age, resident status, BMI, extracurricular activities frequency, side job frequency, sleep habits, dietary habits, physical activity</t>
  </si>
  <si>
    <t>N= 1404 colorectal cancer survivors (M: 56%)
Biobank PopGen cohort (2004-2007)</t>
  </si>
  <si>
    <t>PDI, hPDI, uPDI
FFQ collected at median of 6 years after diagnosis of CRC
Quartiles for each dietary index</t>
  </si>
  <si>
    <t>Cox proportional hazards regression
Comparing quartiles to lowest (reference)
Co-variates: sex, age at diet assessment, BMI, physical activity, survival time from CRC diagnosis until diet assessment, tumor location, metastases, other cancer, type of therapy, smoking status, alcohol intake, total energy intake, time × age, time × BMI, and time × metastases</t>
  </si>
  <si>
    <t xml:space="preserve">PDI, hPDI, uPDI
FFQ measured 2-years before the HRQoL then every 4 years
</t>
  </si>
  <si>
    <t>Multivariate linear regression using generalized estimating equation
Comparing dietary index as continuous variable
Associations between 4-year changes in PDIs and 4-year changes in HRQoL scores
Co-variates: age, race, baseline corresponding plant-based diet indices, baseline corresponding HRQoL scores, baseline BMI, and baseline and changes in each of smoking status, menopausal status and postmenopausal hormone use, NSAIDs use, multi vitamin use, marital status, working status, husband education, physical activity, alcohol intake, margarine intake, and total energy intake, cardiovascular disease, cancer, respiratory disease, hypertension, hypercholesterolemia, diabetes, and weight change</t>
  </si>
  <si>
    <t>Association of maternal PDIs with growth of breastfed infants during first 4 months of life</t>
  </si>
  <si>
    <t>N = 290 mother-infant pairs
Original cohort</t>
  </si>
  <si>
    <t>PDI, hPDI, uPDI
FFQ of maternal diet at baseline
Tertiles for each dietary index</t>
  </si>
  <si>
    <t>Multivariate logistic regression
Comparing tertiles to lowest (reference)
Co-variates: birthday weight, age of mother, and energy intake of mother, maternal BMI, physical activity, socioeconomic status, the length and number of breastfeeding, mothers macronutrients intake and infants supplemental use</t>
  </si>
  <si>
    <t>No significant association (OR: 1.40; 95CI: 0.44-4.41; p-value: 0.57)</t>
  </si>
  <si>
    <t>No significant association (OR: 0.71; 95CI: 0.33-1.50; p-value: 0.40)</t>
  </si>
  <si>
    <t>Abbreviations: 7-DDR (7-day dietary record), ARIC (Atherosclerosis Risk in Communities), ATPIII (Adult Treatment Panel III), BMI (body mass index), CHD (coronary heart disease), CKD (chronic kidney disease), CRC (colorectal cancer), CVD (cardiovascular disease), DASS-21 (Depression Anxiety Stress Scales), DBP (diastolic blood pressure), DM (diabetes mellitus), E3N (Etude Epidémiologique auprès de femmes de la Mutuelle Générale de l'Education Nationale), ED (erectile dysfunction), EF (erectile function), eGFR (estimated glomerular filtration rate), ER (estrogen receptor), ESKD (End stage kidney disease), FBS (fasting blood sugar), FFQ (food frequency questionnaire), FLI (fatty liver index), GDM (gestational diabetes), GHQ (General Health Questionnaire), gPVG (general provegetarian), HADS (Hospital Anxiety and Depression Scale), HbA1C (Hemoglobin A1c), HDL (high density lipoprotein), HDL-C (high density lipoprotein cholesterol), HER (human epidermal growth factor receptor), HLD (hyperlipidemia), HOMA-IR (Homeostatic Model Assessment of Insulin Resistance), hPDI (healthy plant-based dietary index), hPDI-J (healthful plant-dietary index – Japan), HPFS (Health Professionals Follow-up Study), hPVG (healthful provegetarian), HRQoL (Health-related quality of life), hsCRP (high-sensitivity C-reactive protein), HTN (hypertension), ICD (International Classification of Diseases), ICD-O-3 (the International Classification of Diseases for Oncology third edition), IIEF-5 (International Index of Erectile Function-5), IL-1β (interleukin 1 beta), IL-6 (interleukin-6), INTERMAP (INTERnational study on MAcro/micronutrients and blood pressure), IS (indoxyl sulfate), KNHANES (Korea national health and nutrition examination survey), KoGES (Korean genome and epidemiology study), LAP (lipid accumulation product), LDL-C (low density lipoprotein-cholesterol), LSI (liver signal intensity), M (males), MCS (mental component score of HRQoL), MCTQ (modified Munich Chronotype Questionnaire), MetS (metabolic syndrome), N (sample size), NA (not applicable), NCEP-ATP III (National Cholesterol Education Program Adult Treatment Panel III), NHANES (National Health and Nutrition Examination Survey), NHS (Nurses' Health Study), NHSII (Nurses' Health Study II), NO (nitric oxide), NPTR (Nocturnal Penile Tumescence and Rigidity), PCS (p-cresyl sulfate), PCS (physical component score of HRQoL), PDI (plant-based dietary index), PREDIMED (Prevención con Dieta Mediterránea), PSA (prostate specific antigen), PSQI (Pittsburgh Sleep Quality Index), PSS-10 (perceived stress scale-10), PTH (parathyroid hormone), QUICKI (quantitative insulin sensitivity check index), RBP-4 (Retinol binding protein 4), S-PRESTO (Singapore PREconception Study of Long-Term Maternal and Child Outcomes), SBP (systolic blood pressure), SD (standard deviation), SEIFA (Socio-Economic Indexes for Areas), SEPAHAN (Study on the Epidemiology of Psychological, Alimentary Health and Nutrition), SFFQ (semiquantitative food frequency questionnaire), sOB-R (soluble leptin receptor), SUN (Seguimiento Universidad de Navarra), TC (total cholesterol), TDC (time-dependent cumulative), TG (triglyceride), TGF-β (transforming growth factor-beta), TMAO (trimethylamine-N-oxide), TyG (triglyceride-glucose index), u-CTX-I (Human C-telopeptide of typeⅠcollagen), uPDI (unhealthy plant-based dietary index), uPDI-J (unhealthful plant-dietary index – Japan), uPVG (unhealthful provegetarian), VA (Veterans Affairs), WC (waist circumference)</t>
  </si>
  <si>
    <t>Change in Plant-Based Diet Quality Is Associated with Changes in Plasma Adiposity-Associated Biomarker Concentrations in Women*</t>
  </si>
  <si>
    <t>* Longitudinal data presented in graph form and not included in this table</t>
  </si>
  <si>
    <t>Author</t>
  </si>
  <si>
    <t>Year</t>
  </si>
  <si>
    <t>Li et al.</t>
  </si>
  <si>
    <t xml:space="preserve">Alijuraiban  </t>
  </si>
  <si>
    <t xml:space="preserve">Carto  </t>
  </si>
  <si>
    <t xml:space="preserve">Kouvari  </t>
  </si>
  <si>
    <t xml:space="preserve">Li </t>
  </si>
  <si>
    <t xml:space="preserve">Lim  </t>
  </si>
  <si>
    <t xml:space="preserve">Loeb </t>
  </si>
  <si>
    <t xml:space="preserve">Mousavi </t>
  </si>
  <si>
    <t xml:space="preserve">Oncina-Canovas </t>
  </si>
  <si>
    <t xml:space="preserve">Wang  </t>
  </si>
  <si>
    <t xml:space="preserve">Weber  </t>
  </si>
  <si>
    <t xml:space="preserve">Weston  </t>
  </si>
  <si>
    <t xml:space="preserve">Amini  </t>
  </si>
  <si>
    <t xml:space="preserve">Anyene  </t>
  </si>
  <si>
    <t xml:space="preserve">Baden  </t>
  </si>
  <si>
    <t xml:space="preserve">Chen  </t>
  </si>
  <si>
    <t xml:space="preserve">Daneshzad  </t>
  </si>
  <si>
    <t xml:space="preserve">Flores  </t>
  </si>
  <si>
    <t xml:space="preserve">Kawasaki </t>
  </si>
  <si>
    <t xml:space="preserve">Kim  </t>
  </si>
  <si>
    <t xml:space="preserve">Kuchakulla  </t>
  </si>
  <si>
    <t xml:space="preserve">Laouali  </t>
  </si>
  <si>
    <t xml:space="preserve">Lee </t>
  </si>
  <si>
    <t xml:space="preserve">Lu  </t>
  </si>
  <si>
    <t xml:space="preserve">McFarlane  </t>
  </si>
  <si>
    <t xml:space="preserve">Merino </t>
  </si>
  <si>
    <t xml:space="preserve">Mouzannar  </t>
  </si>
  <si>
    <t xml:space="preserve">Payandeh </t>
  </si>
  <si>
    <t xml:space="preserve">Pourreza  </t>
  </si>
  <si>
    <t xml:space="preserve">Ratjen </t>
  </si>
  <si>
    <t xml:space="preserve">Rigi  </t>
  </si>
  <si>
    <t xml:space="preserve">Romanos-Nanclares  </t>
  </si>
  <si>
    <t xml:space="preserve">Sasanfar  </t>
  </si>
  <si>
    <t xml:space="preserve">Shahinfar  </t>
  </si>
  <si>
    <t xml:space="preserve">Song  </t>
  </si>
  <si>
    <t xml:space="preserve">Wang </t>
  </si>
  <si>
    <t xml:space="preserve">Zhou  </t>
  </si>
  <si>
    <t xml:space="preserve">Aljuraiban </t>
  </si>
  <si>
    <t xml:space="preserve">Hamaya  </t>
  </si>
  <si>
    <t xml:space="preserve">Heianza  </t>
  </si>
  <si>
    <t xml:space="preserve">Shahavandi </t>
  </si>
  <si>
    <t xml:space="preserve">Stanford </t>
  </si>
  <si>
    <t xml:space="preserve">Waterplas  </t>
  </si>
  <si>
    <t xml:space="preserve">Bolori  </t>
  </si>
  <si>
    <t xml:space="preserve">Gomez-Donoso </t>
  </si>
  <si>
    <t xml:space="preserve">Mazidi </t>
  </si>
  <si>
    <t xml:space="preserve">Wu  </t>
  </si>
  <si>
    <t xml:space="preserve">Zamani  </t>
  </si>
  <si>
    <t xml:space="preserve">Satija </t>
  </si>
  <si>
    <t>Mean yr:</t>
  </si>
  <si>
    <t>Median yr:</t>
  </si>
  <si>
    <t>Min yr</t>
  </si>
  <si>
    <t>Max yr</t>
  </si>
  <si>
    <t>Mean sample:</t>
  </si>
  <si>
    <t>Median sample:</t>
  </si>
  <si>
    <t>Q1 sample</t>
  </si>
  <si>
    <t>Q3 sample</t>
  </si>
  <si>
    <t>Cardiovascular Diseases</t>
  </si>
  <si>
    <t>Cardiometabolic Risk Factors</t>
  </si>
  <si>
    <t>Kouvari M, Tsiampalis T, Chrysohoou C, et al. Quality of plant-based diets in relation to 10-year cardiovascular disease risk: the ATTICA cohort study. Eur J Nutr. 2022 Mar 5. doi: 10.1007/s00394-022-02831-0. Epub ahead of print. PMID: 35249127.</t>
  </si>
  <si>
    <t>Lim SX, Loy SL, Colega MT, et al. Prepregnancy adherence to plant-based diet indices and exploratory dietary patterns in relation to fecundability. Am J Clin Nutr. 2022 Feb 9;115(2):559-569. doi: 10.1093/ajcn/nqab344. PMID: 34626169; PMCID: PMC7612357.</t>
  </si>
  <si>
    <t>Flores AC, Heron C, Kim JI, et al. Prospective Study of Plant-Based Dietary Patterns and Diabetes in Puerto Rican Adults. J Nutr. 2021 Dec 3;151(12):3795-3800. doi: 10.1093/jn/nxab301. PMID: 34515303; PMCID: PMC8643592.</t>
  </si>
  <si>
    <t>Chen Z, Qian F, Liu G, et al. Prepregnancy plant-based diets and the risk of gestational diabetes mellitus: a prospective cohort study of 14,926 women. Am J Clin Nutr. 2021 Sep 12;114(6):1997–2005. doi: 10.1093/ajcn/nqab275. Epub ahead of print. PMID: 34510175; PMCID: PMC8634573.</t>
  </si>
  <si>
    <t>Shin N, Kim J. Association between different types of plant-based diet and dyslipidaemia in Korean adults. Br J Nutr. 2021 Sep 10:1-7. doi: 10.1017/S0007114521003482. Epub ahead of print. PMID: 34503592.</t>
  </si>
  <si>
    <t>Merino J, Joshi AD, Nguyen LH, et al. Diet quality and risk and severity of COVID-19: a prospective cohort study. Gut. 2021 Nov;70(11):2096-2104. doi: 10.1136/gutjnl-2021-325353. Epub 2021 Sep 6. PMID: 34489306; PMCID: PMC8500931.</t>
  </si>
  <si>
    <t>Aljuraiban GS, Gibson R, Al-Freeh L, et al. Associations Among Plant-Based Dietary Indexes, the Dietary Inflammatory Index, and Inflammatory Potential in Female College Students In Saudi Arabia: A Cross-Sectional Study. J Acad Nutr Diet. 2021 Sep 1:S2212-2672(21)01255-7. doi: 10.1016/j.jand.2021.08.111. Epub ahead of print. PMID: 34481119.</t>
  </si>
  <si>
    <t>Li H, Zeng X, Wang Y, Zhang Z, et al. A prospective study of healthful and unhealthful plant-based diet and risk of overall and cause-specific mortality. Eur J Nutr. 2022 Feb;61(1):387-398. doi: 10.1007/s00394-021-02660-7. Epub 2021 Aug 11. PMID: 34379193.</t>
  </si>
  <si>
    <t>Oncina-Cánovas A, Vioque J, González-Palacios S, et al. Pro-vegetarian food patterns and cardiometabolic risk in the PREDIMED-Plus study: a cross-sectional baseline analysis. Eur J Nutr. 2022 Feb;61(1):357-372. doi: 10.1007/s00394-021-02647-4. Epub 2021 Aug 9. PMID: 34368892; PMCID: PMC8783853.</t>
  </si>
  <si>
    <t>Romanos-Nanclares A, Willett WC, Rosner BA, et al. Healthful and Unhealthful Plant-Based Diets and Risk of Breast Cancer in U.S. Women: Results from the Nurses' Health Studies. Cancer Epidemiol Biomarkers Prev. 2021 Oct;30(10):1921-1931. doi: 10.1158/1055-9965.EPI-21-0352. Epub 2021 Jul 21. PMID: 34289970; PMCID: PMC8492491.</t>
  </si>
  <si>
    <t>Laouali N, Shah S, MacDonald CJ, et al. BMI in the Associations of Plant-Based Diets with Type 2 Diabetes and Hypertension Risks in Women: The E3N Prospective Cohort Study. J Nutr. 2021 Sep 4;151(9):2731-2740. doi: 10.1093/jn/nxab158. PMID: 34236437.</t>
  </si>
  <si>
    <t>Kawasaki Y, Akamatsu R, Fujiwara Y, et al. Later chronotype is associated with unhealthful plant-based diet quality in young Japanese women. Appetite. 2021 Nov 1;166:105468. doi: 10.1016/j.appet.2021.105468. Epub 2021 Jun 16. PMID: 34144094.</t>
  </si>
  <si>
    <t>Shahinfar H, Amini MR, Payandeh N, et al. The link between plant-based diet indices with biochemical markers of bone turn over, inflammation, and insulin in Iranian older adults. Food Sci Nutr. 2021 Mar 29;9(6):3000-3014. doi: 10.1002/fsn3.2258. PMID: 34136166; PMCID: PMC8194905.</t>
  </si>
  <si>
    <t>Pourreza S, Khademi Z, Mirzababaei A, et al. Association of plant-based diet index with inflammatory markers and sleep quality in overweight and obese female adults: A cross-sectional study. Int J Clin Pract. 2021 Sep;75(9):e14429. doi: 10.1111/ijcp.14429. Epub 2021 Jun 26. PMID: 34081826.</t>
  </si>
  <si>
    <t>Wang YB, Shivappa N, Hébert JR, Page AJ, Gill TK, Melaku YA. Association between Dietary Inflammatory Index, Dietary Patterns, Plant-Based Dietary Index and the Risk of Obesity. Nutrients. 2021 May 2;13(5):1536. doi: 10.3390/nu13051536. PMID: 34063221; PMCID: PMC8147427.</t>
  </si>
  <si>
    <t>Aljuraiban GS. Plant-based dietary indices and stress in female college students: a cross-sectional study. Br J Nutr. 2021 May 24:1-10. doi: 10.1017/S0007114521001689. Epub ahead of print. PMID: 34027843.</t>
  </si>
  <si>
    <t>Payandeh N, Shahinfar H, Amini MR, et al. The Lack of Association between Plant-Based Dietary Pattern and Breast Cancer: a Hospital-Based Case-Control Study. Clin Nutr Res. 2021 Apr 26;10(2):115-126. doi: 10.7762/cnr.2021.10.2.115. PMID: 33987138; PMCID: PMC8093083.</t>
  </si>
  <si>
    <t>Ratjen I, Enderle J, Burmeister G, et al. Post-diagnostic reliance on plant-compared with animal-based foods and all-cause mortality in omnivorous long-term colorectal cancer survivors. Am J Clin Nutr. 2021 Aug 2;114(2):441-449. doi: 10.1093/ajcn/nqab061. PMID: 33964858; PMCID: PMC8326049.</t>
  </si>
  <si>
    <t>Kim J, Kim H, Giovannucci EL. Quality of plant-based diets and risk of hypertension: a Korean genome and examination study. Eur J Nutr. 2021 Oct;60(7):3841-3851. doi: 10.1007/s00394-021-02559-3. Epub 2021 Apr 17. PMID: 33864513.</t>
  </si>
  <si>
    <t>Sasanfar B, Toorang F, Booyani Z, et al.. Adherence to plant-based dietary pattern and risk of breast cancer among Iranian women. Eur J Clin Nutr. 2021 Nov;75(11):1578-1587. doi: 10.1038/s41430-021-00869-7. Epub 2021 Apr 7. PMID: 33828240.</t>
  </si>
  <si>
    <t>Mousavi SM, Ebrahimi-Mousavi S, Hassanzadeh Keshteli A, Afshar H, Esmaillzadeh A, Adibi P. The association of plant-based dietary patterns and psychological disorders among Iranian adults. J Affect Disord. 2022 Mar 1;300:314-321. doi: 10.1016/j.jad.2022.01.028. Epub 2022 Jan 4. PMID: 34990626.</t>
  </si>
  <si>
    <t>Baden MY, Shan Z, Wang F, et al. Quality of Plant-Based Diet and Risk of Total, Ischemic, and Hemorrhagic Stroke. Neurology. 2021 Apr 13;96(15):e1940-e1953. doi: 10.1212/WNL.0000000000011713. Epub 2021 Mar 10. PMID: 33692165; PMCID: PMC8166423.</t>
  </si>
  <si>
    <t>Amini MR, Shahinfar H, Djafari F, et al. The association between plant-based diet indices and metabolic syndrome in Iranian older adults. Nutr Health. 2021 Dec;27(4):435-444. doi: 10.1177/0260106021992672. Epub 2021 Feb 24. PMID: 33626298.</t>
  </si>
  <si>
    <t>Rigi S, Mousavi SM, Benisi-Kohansal S, Azadbakht L, Esmaillzadeh A. The association between plant-based dietary patterns and risk of breast cancer: a case-control study. Sci Rep. 2021 Feb 9;11(1):3391. doi: 10.1038/s41598-021-82659-6. PMID: 33564027; PMCID: PMC7873223.</t>
  </si>
  <si>
    <t>Aljuraiban G, Chan Q, Gibson R, et al. INTERMAP Research Group. Association between plant-based diets and blood pressure in the INTERMAP study. BMJ Nutr Prev Health. 2020 Jul 8;3(2):133-142. doi: 10.1136/bmjnph-2020-000077. PMID: 33521522; PMCID: PMC7841826.</t>
  </si>
  <si>
    <t>Lee K, Kim H, Rebholz CM, Kim J. Association between Different Types of Plant-Based Diets and Risk of Dyslipidemia: A Prospective Cohort Study. Nutrients. 2021 Jan 14;13(1):220. doi: 10.3390/nu13010220. PMID: 33466664; PMCID: PMC7828805.</t>
  </si>
  <si>
    <t>Kim H, Lee K, Rebholz CM, Kim J. Plant-based diets and incident metabolic syndrome: Results from a South Korean prospective cohort study. PLoS Med. 2020 Nov 18;17(11):e1003371. doi: 10.1371/journal.pmed.1003371. PMID: 33206633; PMCID: PMC7673569.</t>
  </si>
  <si>
    <t>Stanford J, Charlton K, Stefoska-Needham A, et al. Associations Among Plant-Based Diet Quality, Uremic Toxins, and Gut Microbiota Profile in Adults Undergoing Hemodialysis Therapy. J Ren Nutr. 2021 Mar;31(2):177-188. doi: 10.1053/j.jrn.2020.07.008. Epub 2020 Sep 25. PMID: 32981834.</t>
  </si>
  <si>
    <t>Hamaya R, Ivey KL, Lee DH, et al. Association of diet with circulating trimethylamine-N-oxide concentration. Am J Clin Nutr. 2020 Dec 10;112(6):1448-1455. doi: 10.1093/ajcn/nqaa225. Erratum in: Am J Clin Nutr. 2020 Dec 10;112(6):1656. PMID: 32936862; PMCID: PMC7727477.</t>
  </si>
  <si>
    <t>Romanos-Nanclares A, Toledo E, Sánchez-Bayona R, Sánchez-Quesada C, Martínez-González MÁ, Gea A. Healthful and unhealthful provegetarian food patterns and the incidence of breast cancer: Results from a Mediterranean cohort. Nutrition. 2020 Nov-Dec;79-80:110884. doi: 10.1016/j.nut.2020.110884. Epub 2020 Jun 3. PMID: 32736167.</t>
  </si>
  <si>
    <t>Weston LJ, Kim H, Talegawkar SA, Tucker KL, Correa A, Rebholz CM. Plant-based diets and incident cardiovascular disease and all-cause mortality in African Americans: A cohort study. PLoS Med. 2022 Jan 5;19(1):e1003863. doi: 10.1371/journal.pmed.1003863. PMID: 34986145; PMCID: PMC8730418.</t>
  </si>
  <si>
    <t>Kim H, Lee K, Rebholz CM, Kim J. Association between unhealthy plant-based diets and the metabolic syndrome in adult men and women: a population-based study in South Korea. Br J Nutr. 2021 Mar 14;125(5):577-590. doi: 10.1017/S0007114520002895. Epub 2020 Jul 27. PMID: 32713361.</t>
  </si>
  <si>
    <t>Baden MY, Kino S, Liu X, et al. Changes in plant-based diet quality and health-related quality of life in women. Br J Nutr. 2020 Nov 14;124(9):960-970. doi: 10.1017/S0007114520002032. Epub 2020 Jun 9. PMID: 32513340; PMCID: PMC7554085.</t>
  </si>
  <si>
    <t>Ratjen I, Morze J, Enderle J, et al. Adherence to a plant-based diet in relation to adipose tissue volumes and liver fat content. Am J Clin Nutr. 2020 Aug 1;112(2):354-363. doi: 10.1093/ajcn/nqaa119. PMID: 32453423.</t>
  </si>
  <si>
    <t>Daneshzad E, Moradi M, Maracy MR, Brett NR, Bellissimo N, Azadbakht L. The association of maternal plant-based diets and the growth of breastfed infants. Health Promot Perspect. 2020 Mar 30;10(2):152-161. doi: 10.34172/hpp.2020.25. PMID: 32296629; PMCID: PMC7146038.</t>
  </si>
  <si>
    <t>Daneshzad E, Keshavarz SA, Qorbani M, Larijani B, Bellissimo N, Azadbakht L. Association of dietary acid load and plant-based diet index with sleep, stress, anxiety and depression in diabetic women. Br J Nutr. 2020 Apr 28;123(8):901-912. doi: 10.1017/S0007114519003179. Epub 2019 Dec 6. PMID: 31806069.</t>
  </si>
  <si>
    <t>Waterplas J, Versele V, D'Hondt E, et al. A 10-year longitudinal study on the associations between changes in plant-based diet indices, anthropometric parameters and blood lipids in aFlemish adult population. Nutr Diet. 2020 Apr;77(2):196-203. doi: 10.1111/1747-0080.12578. Epub 2019 Sep 8. PMID: 31495999.</t>
  </si>
  <si>
    <t>Kim H, Rebholz CM, Garcia-Larsen V, Steffen LM, Coresh J, Caulfield LE. Operational Differences in Plant-Based Diet Indices Affect the Ability to Detect Associations with Incident Hypertension in Middle-Aged US Adults. J Nutr. 2020 Apr 1;150(4):842-850. doi: 10.1093/jn/nxz275. PMID: 31722418; PMCID: PMC7138677.</t>
  </si>
  <si>
    <t>Bolori P, Setaysh L, Rasaei N, Jarrahi F, Yekaninejad MS, Mirzaei K. Adherence to a healthy plant diet may reduce inflammatory factors in obese and overweight women-a cross-sectional study. Diabetes Metab Syndr. 2019 Jul-Aug;13(4):2795-2802. doi: 10.1016/j.dsx.2019.07.019. Epub 2019 Jul 26. PMID: 31405709.</t>
  </si>
  <si>
    <t>Baden MY, Liu G, Satija A, et al. Changes in Plant-Based Diet Quality and Total and Cause-Specific Mortality. Circulation. 2019 Sep 17;140(12):979-991. doi: 10.1161/CIRCULATIONAHA.119.041014. Epub 2019 Aug 12. PMID: 31401846; PMCID: PMC6746589.</t>
  </si>
  <si>
    <t>Song S, Lee K, Park S, Shin N, Kim H, Kim J. Association between Unhealthful Plant-Based Diets and Possible Risk of Dyslipidemia. Nutrients. 2021 Nov 30;13(12):4334. doi: 10.3390/nu13124334. PMID: 34959886; PMCID: PMC8706499.</t>
  </si>
  <si>
    <t>Zamani B, Daneshzad E, Siassi F, Guilani B, Bellissimo N, Azadbakht L. Association of plant-based dietary patterns with psychological profile and obesity in Iranian women. Clin Nutr. 2020 Jun;39(6):1799-1808. doi: 10.1016/j.clnu.2019.07.019. Epub 2019 Jul 26. PMID: 31399262.</t>
  </si>
  <si>
    <t>Gómez-Donoso C, Martínez-González MÁ, Martínez JA, et al. A Provegetarian Food Pattern Emphasizing Preference for Healthy Plant-Derived Foods Reduces the Risk of Overweight/Obesity in the SUN Cohort. Nutrients. 2019 Jul 9;11(7):1553. doi: 10.3390/nu11071553. PMID: 31324022; PMCID: PMC6683267.</t>
  </si>
  <si>
    <t>Baden MY, Satija A, Hu FB, Huang T. Change in Plant-Based Diet Quality Is Associated with Changes in Plasma Adiposity-Associated Biomarker Concentrations in Women. J Nutr. 2019 Apr 1;149(4):676-686. doi: 10.1093/jn/nxy301. PMID: 30927000; PMCID: PMC6461739.</t>
  </si>
  <si>
    <t>Zamani B, Milajerdi A, Tehrani H, Bellissimo N, Brett NR, Azadbakht L. Association of a plant-based dietary pattern in relation to gestational diabetes mellitus. Nutr Diet. 2019 Nov;76(5):589-596. doi: 10.1111/1747-0080.12512. Epub 2019 Jan 24. PMID: 30680868.</t>
  </si>
  <si>
    <t>Mazidi M, Kengne AP. Higher adherence to plant-based diets are associated with lower likelihood of fatty liver. Clin Nutr. 2019 Aug;38(4):1672-1677. doi: 10.1016/j.clnu.2018.08.010. Epub 2018 Aug 21. PMID: 30578029.</t>
  </si>
  <si>
    <t>Kim H, Caulfield LE, Rebholz CM. Healthy Plant-Based Diets Are Associated with Lower Risk of All-Cause Mortality in US Adults. J Nutr. 2018 Apr 1;148(4):624-631. doi: 10.1093/jn/nxy019. PMID: 29659968; PMCID: PMC6669955.</t>
  </si>
  <si>
    <t>Satija A, Bhupathiraju SN, Spiegelman D, et al. Healthful and Unhealthful Plant-Based Diets and the Risk of Coronary Heart Disease in U.S. Adults. J Am Coll Cardiol. 2017 Jul 25;70(4):411-422. doi: 10.1016/j.jacc.2017.05.047. PMID: 28728684; PMCID: PMC5555375.</t>
  </si>
  <si>
    <t>Wang F, Baden MY, Guasch-Ferré M, et al. Plasma metabolite profiles related to plant-based diets and the risk of type 2 diabetes. Diabetologia. 2022 Apr 8. doi: 10.1007/s00125-022-05692-8. Epub ahead of print. PMID: 35391539.</t>
  </si>
  <si>
    <t>Weber KS, Ratjen I, Enderle J et al. Plasma boron concentrations in the general population: a cross-sectional analysis of cardio-metabolic and dietary correlates. Eur J Nutr. 2022 Apr;61(3):1363-1375. doi: 10.1007/s00394-021-02730-w. Epub 2021 Nov 26. PMID: 34825958; PMCID: PMC8921125.</t>
  </si>
  <si>
    <t>Wang DD, Li Y, Nguyen XT et al. Million Veteran Program. Degree of Adherence to Based Diet and Total and Cause-Specific Mortality: Prospective Cohort Study in the Million Veteran Program. Public Health Nutr. 2022 Mar 21:1-38. doi: 10.1017/S1368980022000659. Epub ahead of print. PMID: 35307047.</t>
  </si>
  <si>
    <t>McFarlane C, Krishnasamy R, Stanton T, et al. Diet Quality and Protein-Bound Uraemic Toxins: Investigation of Novel Risk Factors and the Role of Microbiome in Chronic Kidney Disease. J Ren Nutr. 2021 Nov 11:S1051-2276(21)00238-7. doi: 10.1053/j.jrn.2021.10.003. Epub ahead of print. PMID: 34776340.</t>
  </si>
  <si>
    <t>Daneshzad, E., Jahangir, F., Heshmati, J. et al. Associations between plant-based dietary indices and dietary acid load with cardiovascular risk factors among diabetic patients. Int J Diabetes Dev Ctries 41, 71–83 (2021). https://doi.org/10.1007/s13410-020-0</t>
  </si>
  <si>
    <t>Mouzannar A, Kuchakulla M, Blachman-Braun R, Nackeeran S, Becerra M, Nahar B, Punnen S, Ritch C, Parekh DJ, Gonzalgo ML. Impact of Plant-Based Diet on PSA Level: Data From the National Health and Nutrition Examination Survey. Urology. 2021 Oct;156:205-210. doi: 10.1016/j.urology.2021.05.086. Epub 2021 Jul 22. PMID: 34303759.</t>
  </si>
  <si>
    <t>Lu Y, Tian J, Wang S, Wang X, Song Y, Liu K, Zhou K, Yang Y, Liu X. The association between plant-based diet and erectile function in Chinese young healthy men: A population-based study. Andrologia. 2021 Jun;53(5):e14038. doi: 10.1111/and.14038. Epub 2021 Mar 10. PMID: 33694187.</t>
  </si>
  <si>
    <t>Lu Y, Kang J, Li Z, Wang X, Liu K, Zhou K, Wang W, Shen C. The association between plant-based diet and erectile dysfunction in Chinese men. Basic Clin Androl. 2021 May 13;31(1):11. doi: 10.1186/s12610-021-00129-5. PMID: 33980148; PMCID: PMC8117588.</t>
  </si>
  <si>
    <t>Heianza Y, Zhou T, Sun D, Hu FB, Manson JE, Qi L. Genetic susceptibility, plant-based dietary patterns, and risk of cardiovascular disease. Am J Clin Nutr. 2020 Jul 1;112(1):220-228. doi: 10.1093/ajcn/nqaa107. PMID: 32401300; PMCID: PMC7326589.</t>
  </si>
  <si>
    <t>Kuchakulla M, Nackeeran S, Blachman-Braun R, Ramasamy R. The association between plant-based content in diet and testosterone levels in US adults. World J Urol. 2021 Apr;39(4):1307-1311. doi: 10.1007/s00345-020-03276-y. Epub 2020 May 28. PMID: 32468110.</t>
  </si>
  <si>
    <t>Carto C, Pagalavan M, Nackeeran S, Blachman-Braun R, Kresch E, Kuchakulla M, Ramasamy R. Consumption of a Healthy Plant-based Diet is Associated With a Decreased Risk of Erectile Dysfunction: A Cross-sectional Study of the National Health and Nutrition Examination Survey. Urology. 2022 Mar;161:76-82. doi: 10.1016/j.urology.2021.12.021. Epub 2022 Jan 1. PMID: 34979217.</t>
  </si>
  <si>
    <t>Kim H, Caulfield LE, Garcia-Larsen V, Steffen LM, Coresh J, Rebholz CM. Plant-Based Diets Are Associated With a Lower Risk of Incident Cardiovascular Disease, Cardiovascular Disease Mortality, and All-Cause Mortality in a General Population of Middle-Aged Adults. J Am Heart Assoc. 2019 Aug 20;8(16):e012865. doi: 10.1161/JAHA.119.012865. Epub 2019 Aug 7. PMID: 31387433; PMCID: PMC6759882.</t>
  </si>
  <si>
    <t>Loeb S, Fu BC, Bauer SR, Pernar CH, Chan JM, Van Blarigan EL, Giovannucci EL, Kenfield SA, Mucci LA. Association of plant-based diet index with prostate cancer risk. Am J Clin Nutr. 2022 Mar 4;115(3):662-670. doi: 10.1093/ajcn/nqab365. PMID: 34791008; PMCID: PMC8895206.</t>
  </si>
  <si>
    <t>Shahavandi M, Djafari F, Shahinfar H, Davarzani S, Babaei N, Ebaditabar M, Djafarian K, Clark CCT, Shab-Bidar S. The association of plant-based dietary patterns with visceral adiposity, lipid accumulation product, and triglyceride-glucose index in Iranian adults. Complement Ther Med. 2020 Sep;53:102531. doi: 10.1016/j.ctim.2020.102531. Epub 2020 Aug 20. PMID: 33066861.</t>
  </si>
  <si>
    <t>Kim H, Caulfield LE, Garcia-Larsen V, Steffen LM, Grams ME, Coresh J, Rebholz CM. Plant-Based Diets and Incident CKD and Kidney Function. Clin J Am Soc Nephrol. 2019 May 7;14(5):682-691. doi: 10.2215/CJN.12391018. Epub 2019 Apr 25. PMID: 31023928; PMCID: PMC6500948.</t>
  </si>
  <si>
    <t>Zhou Y-F, Song X-Y, Wu J, et al. Association Between Dietary Patterns in Midlife and Healthy Ageing in Chinese Adults: The Singapore Chinese Health Study. Journal of the American Medical Directors Association. 2021;22(6):1279-1286. doi:10.1016/j.jamda.2020.09.045</t>
  </si>
  <si>
    <t>Wu J, Song X, Chen G-C, et al. Dietary pattern in midlife and cognitive impairment in late life: a prospective study in Chinese adults. American Journal of Clinical Nutrition. 2019;110(4):912-920. doi:10.1093/ajcn/nqz150</t>
  </si>
  <si>
    <t>Chen G-C, Koh W-P, Neelakantan N, Yuan J-M, Qin L-Q, Dam RM van. Diet Quality Indices and Risk of Type 2 Diabetes MellitusThe Singapore Chinese Health Study. American Journal of Epidemiology. 2018;187(12):2651-2661. doi:10.1093/aje/kwy183</t>
  </si>
  <si>
    <t>Kim J, Kim H, Giovannucci EL. Plant-based diet quality and the risk of total and disease-specific mortality: A population-based prospective study. Clin Nutr. 2021 Dec;40(12):5718-5725. doi: 10.1016/j.clnu.2021.10.013. Epub 2021 Oct 25. PMID: 34749131.</t>
  </si>
  <si>
    <t>Anyene IC, Ergas IJ, Kwan ML, et al. Plant-Based Dietary Patterns and Breast Cancer Recurrence and Survival in the Pathways Study. Nutrients. 2021 Sep 25;13(10):3374. doi: 10.3390/nu13103374. PMID: 34684375; PMCID: PMC8540603.</t>
  </si>
  <si>
    <t>Mousavi SM, Shayanfar M, Rigi S, Mohammad-Shirazi M, Sharifi G, Esmaillzadeh A. Adherence to plant-based dietary patterns in relation to glioma: a case-control study. Sci Rep. 2021 Nov 8;11(1):21819. doi: 10.1038/s41598-021-01212-7. PMID: 34750430; PMCID: PMC8575971.</t>
  </si>
  <si>
    <t>Rosenfeld RM, Juszczak HM, Wong MA. How the Quality of a Plant-Based Diet can Impact Health Outcomes: A Scoping Review of Prospective Cohort Studies</t>
  </si>
  <si>
    <t xml:space="preserve"> </t>
  </si>
  <si>
    <t>Lotfi</t>
  </si>
  <si>
    <t>Associations of PDIs with cardiovascular risk factors</t>
  </si>
  <si>
    <t>N = 3678 
Kharameh cohort study</t>
  </si>
  <si>
    <t>Multivariate logistic regression
Comparing quartiles to lowest (reference)
Co-variates: age, gender, physical activity, educational level, and smoking status</t>
  </si>
  <si>
    <t xml:space="preserve">Lipid profile: HDL, LDL, total cholesterol, triglyceride
Fasting blood sugar
Blood pressure
</t>
  </si>
  <si>
    <t>Ghadiri</t>
  </si>
  <si>
    <t>Association of PDIs with bone mineral density in postmenopausal women with osteopenia/osteoporosis</t>
  </si>
  <si>
    <t>N = 262 Iranian women (Cases=131; controls=131)
Original cohort (May 2021-Dec 2021)</t>
  </si>
  <si>
    <t>Multivariate logistic regression
Comparing tertiles to lowest (reference)
Co-variates: Age, BMI, income, education, physical activity, and taking calcium</t>
  </si>
  <si>
    <t xml:space="preserve">Bone mineral density of femoral neck and lumbar vertebrae measured by DXEA method; abnormal BMD defined as T-score less than −1 </t>
  </si>
  <si>
    <t xml:space="preserve">Ait-Hadad </t>
  </si>
  <si>
    <t>Association of PDIs with asthma symptoms, as mediated by BMI</t>
  </si>
  <si>
    <t>N = 5700 women
the French Asthma-E3N study cohort (Women with no asthma symptoms in 2011 and in 2018 served as the reference group (n = 5149), and women with no symptoms in 2011 and at least one symptom in 2018 as “incident” (n = 551)</t>
  </si>
  <si>
    <t>hPDI, uPDI
Average of two validated semi-quantitative food history questionnaires administered in 1993 and 2005
Quintiles for each dietary index</t>
  </si>
  <si>
    <t>Mediation analysis*
Comparing quintiles to lowest (reference)
Co-variates: Age, smoking, physical activity, education, marital status, and having farmer parents, BMI
*The total effect represents the overall effect of the exposure (diet) on the disease (asthma); the indirect effect represents the effect passing through the mediator (body mass index); the direct effect represents the effect unexplained by the mediator</t>
  </si>
  <si>
    <t>7 years</t>
  </si>
  <si>
    <t>Asthma symptoms score used to measure asthma symptoms</t>
  </si>
  <si>
    <t>Oncina-Canovas</t>
  </si>
  <si>
    <t>Associations of PVGs with cancers of esophagus, stomach, and pancreas</t>
  </si>
  <si>
    <t>N = 1233 (M: 68.1%)
(Cases: 778; controls: 455)
Cohort from Multi Case-Control Study (The PANESOES Study)</t>
  </si>
  <si>
    <t>gPVG, hPVG, uPVG
FFQ
Quintiles for each dietary index</t>
  </si>
  <si>
    <t>Multinomial logistic regression
Comparing quintiles to lowest (reference)
Comparing PVGs continuously per one unit increase
Co-variates: age, sex, province, education level, tobacco consumption, alcohol intake, and energy intake</t>
  </si>
  <si>
    <t>Esophagus, stomach, pancreatic cancer (cyto-histological confirmation and/or ample clinical evidence)</t>
  </si>
  <si>
    <t xml:space="preserve">Kim </t>
  </si>
  <si>
    <t>Associations of PDIs with colorectal cancer</t>
  </si>
  <si>
    <t>N = 173,427 (M: 46%)
Multiethnic Cohort Study</t>
  </si>
  <si>
    <t>Cox proportional hazards models
Comparing quintiles to lowest (reference), stratified by age
Co-variates: age at cohort entry, family history of colorectal cancer, history of colorectal polyp, body mass index, pack-years of cigarette smoking, multivitamin use, nonsteroidal anti-inflammatory drug use, physical activity, menopausal hormone therapy use for women only, alcohol consumption, and total energy intake</t>
  </si>
  <si>
    <t>19.2 years (mean follow up)</t>
  </si>
  <si>
    <t>Colorectal cancer (limited to invasive adenocarcinoma of the large bowel and were categorized according to anatomic subsites using International Classification of Disease (ICD)-O3 codes: C18.0–C18.5 for right colon, C18.6–C18.7 for left colon, and C19.9 and C20.9 for rectum, excluding multi-site cases)</t>
  </si>
  <si>
    <t>Musicus</t>
  </si>
  <si>
    <t>Associations of PDIs with environmental impacts and with cardiovascular disease risk</t>
  </si>
  <si>
    <t>N = 90,884 women
US-based Nurses' Health Study II</t>
  </si>
  <si>
    <t xml:space="preserve">PDI, hPDI, uPDI
FFQ mean across study time course
Quintiles for each dietary index </t>
  </si>
  <si>
    <t>Cox proportional hazards models
Comparing quintiles to lowest (reference)
Co-variates: Age, BMI, income, education, physical activity, and taking calcium</t>
  </si>
  <si>
    <t>2,306,769 person-years</t>
  </si>
  <si>
    <t>CVD (excluding coronary artery disease)</t>
  </si>
  <si>
    <t>Delgado-Velandia</t>
  </si>
  <si>
    <t>Associations of PDIs with all-cause and CVD-related mortality</t>
  </si>
  <si>
    <t>N = 11,825 (M: 46.5%)
ENRICA study cohort</t>
  </si>
  <si>
    <t>hPDI, uPDI
validated electronic diet history (HD-ENRICA)
Quintiles for each dietary index</t>
  </si>
  <si>
    <t>Cox proportional hazards models
Comparing quintiles to lowest (reference)
Co-variates: age, sex, and education, smoking status, body mass index, energy intake, alcohol intake, recreational physical activity, number of chronic diseases, and number of medications taken</t>
  </si>
  <si>
    <t xml:space="preserve">10.9 and 9.8 years (median follow-up years for all-cause and CVD-related mortality, respectively) </t>
  </si>
  <si>
    <t>Mortality
CVD mortality (deaths coded from I00 to I99 as deaths from CVD)</t>
  </si>
  <si>
    <t>Nouri</t>
  </si>
  <si>
    <t>Associations of PDI with semen parameters in men with infertility</t>
  </si>
  <si>
    <t>N = 270 infertile men
Original cohort</t>
  </si>
  <si>
    <t>Multivariate logistic regression
Comparing tertiles to lowest (reference)
Co-variates: age, energy intake, BMI, physical activity, marriage time, educational status, smoking and alcohol history</t>
  </si>
  <si>
    <t>Semen collected from participants after three days of abstinence (volume, density, motility, morphology)</t>
  </si>
  <si>
    <t>Associations of PDIs with Nonalcoholic fatty liver disease</t>
  </si>
  <si>
    <t>N = 3900 (M: 47.9%)
NHANES 2017-18 cohort</t>
  </si>
  <si>
    <t>PDI, hPDI, uPDI
24-hour dietary intake
Tertiles for each dietary index</t>
  </si>
  <si>
    <t>Multivariate logistic regression
Comparing tertiles to lowest (reference)
Co-variates: age, sex, ratio of family income to poverty, race/ethnicity, total energy intake, marital status, education, smoking, alcohol drinking, diabetes, and physical activity, BMI</t>
  </si>
  <si>
    <t>NAFLD was assessed by the TE-derived controlled attenuation parameter (CAP) with a CAP cut-off value of 274 dB/m (≥S1)</t>
  </si>
  <si>
    <t>Wu</t>
  </si>
  <si>
    <t>N = 5598 (M: 57.27%)
(cases: 2799; controls: 2799)</t>
  </si>
  <si>
    <t>PDI, hPDI, uPDI
FFQ
Quintiles for each dietary index</t>
  </si>
  <si>
    <t>Multivariate logistic regression
Comparing quintiles to lowest (reference)
Co-variates: age, sex, total energy intake, marital status, residence, educational level, occupation, income, BMI, smoking status, alcohol drinking, first-degree relative with cancer, occupational activity, and household and leisure-time activities</t>
  </si>
  <si>
    <t>Histologically confirmed colorectal cancer</t>
  </si>
  <si>
    <t>Sotos-Prieto</t>
  </si>
  <si>
    <t>Association of PDIs with risk of frailty</t>
  </si>
  <si>
    <t>N = 82,234 women
Nurses' Health Study (1990 through 2014)</t>
  </si>
  <si>
    <t>hPDI, uPDI
FFQ (collected every 4 years; cumulative score used in analysis)
Quintiles for each dietary index</t>
  </si>
  <si>
    <t>Cox proportional hazards models
Comparing quintiles to lowest (reference)
Co-variates: age, calendar time, body mass index at baseline, socio‐economic status, smoking status, alcohol intake, energy intake, margarine intake, and medication use, physical activity</t>
  </si>
  <si>
    <t>1,176,401 person-year follow-up</t>
  </si>
  <si>
    <t>Frailty incidence was assessed every 4 years, being defined as having three or more of the following five criteria from the FRAIL scale: fatigue, low strength, reduced aerobic capacity, having ≥5 illnesses and weight loss ≥5%</t>
  </si>
  <si>
    <t xml:space="preserve">Asfura-Carrasco </t>
  </si>
  <si>
    <t>Association of PDIs and adequate micronutrient intake</t>
  </si>
  <si>
    <t>N = 17,825
SUN project cohort</t>
  </si>
  <si>
    <t>PVG, hPVG, uPVG
FFQ
Tertiles for each dietary index</t>
  </si>
  <si>
    <t>Multivariate logistic regression
Comparing tertiles to lowest (reference)
Co-variates: age, sex, supplement consumption, and total energy intake</t>
  </si>
  <si>
    <t>failing to meet the estimated average requirement (EAR) for ≥ 6 micronutrients</t>
  </si>
  <si>
    <t>Kouvari</t>
  </si>
  <si>
    <t>Association of PDIs and NAFL</t>
  </si>
  <si>
    <t>N = 3042 (M: 49.8%)
ATTICA cohort (prospective , observational cohort initiated in 2001)</t>
  </si>
  <si>
    <t xml:space="preserve">Cross-sectional (NAFL)
</t>
  </si>
  <si>
    <t>PDI, hPDI, uPDI
Semi-quantitative FFQ 
Tertiles for each dietary index</t>
  </si>
  <si>
    <t>Multivariate logistic regression
Comparing tertiles to lowest (reference)
Co-variates: age, sex, socioeconomic status, energy intake, lifestyle and medical history, waist circumference</t>
  </si>
  <si>
    <t>NAFL: defined through hepatic steatosis index (HSI)</t>
  </si>
  <si>
    <t>Wang</t>
  </si>
  <si>
    <t>Association of PDIs and colorectal cancer</t>
  </si>
  <si>
    <t xml:space="preserve">N = 123,773 adults
Cohort from Nurses' Health Study and the Health Professionals Follow-up Study </t>
  </si>
  <si>
    <t>hPDI, uPDI
FFQ (cumulative score)
Quartiles for each dietary index</t>
  </si>
  <si>
    <t>Cox proportional hazards models
Comparing quartiles to lowest (reference)
Co-variates: body weight, physical exercise activity, regular use of aspirin or other NSAID, smoking habits, family history of CRC, history of previous lower gastrointestinal endoscopic examination (and status of menopause and postmenopausal use of hormone therapy in women)</t>
  </si>
  <si>
    <t>3,143,158 person‐years</t>
  </si>
  <si>
    <t>Colorectal cancer identified by questionnaire or National Death Index and then confirmed by medical record review</t>
  </si>
  <si>
    <t xml:space="preserve">Chen </t>
  </si>
  <si>
    <t>Association of PDIs and body composition in children</t>
  </si>
  <si>
    <t>N = 452 children (boys: 56.15%; mean age: 8 years old)</t>
  </si>
  <si>
    <t>Multivariate logistic regression
Comparing tertiles to lowest (reference)
Co-variates: age, sex, height, weight, delivery way, household income, parental education, physical activity, use of calcium and multi-vitamin supplements, dietary intake of energy</t>
  </si>
  <si>
    <t>Abdominal obesity defined as age- and sex-specific abdominal fat mass percentile ≥85th percentile</t>
  </si>
  <si>
    <t xml:space="preserve">Mokhtari </t>
  </si>
  <si>
    <t xml:space="preserve">Association of PDIs and metabolic health in adolescents who are overweight or obese </t>
  </si>
  <si>
    <t>N = 203 overweight/obese adolescents (M: 44.8%; mean age: 14 years old)</t>
  </si>
  <si>
    <t>Multivariate logistic regression
Comparing tertiles to lowest (reference)
Co-variates: age, sex,  energy intake, physical activity,  socioeconomic status, margarine,  trans fatty acids, and BMI</t>
  </si>
  <si>
    <t xml:space="preserve">Metabolically unhealthy overweight/obese (MUO) as defined by  International Diabetes Federation (IDF) (MUO phenotype based on IDF criteria) and a combination of IDF with Homeostasis Model Assessment Insulin Resistance (HOMA-IR) (MUO based on HOMA-IR criteria) </t>
  </si>
  <si>
    <t xml:space="preserve">Liang </t>
  </si>
  <si>
    <t>Association of PDIs and cognitive impairment</t>
  </si>
  <si>
    <t>N = 4792 (M: 50.61%)
Chinese Longitudinal Healthy Longevity Survey (prospective cohort study among Chinese adults aged 65 years and older that was established in 1998)</t>
  </si>
  <si>
    <t>PDI, hPDI, uPDI
FFQ baseline
Split into two categories/halves (lower and higher) for each dietary index</t>
  </si>
  <si>
    <t>Cox proportional hazards model
Comparing lower to higher (reference) for PDI and hPDI, and comparing higher to lower (reference) for uPDI
Co-variates: sex, age, residence, education, occupation, smoking status, alcohol consumption, regular exercise, financial independence, and health conditions</t>
  </si>
  <si>
    <t>24,156 person-years</t>
  </si>
  <si>
    <t>Cognitive function defined by Mini-Mental State Examination (MMSE)</t>
  </si>
  <si>
    <t>Gomez-Martinez</t>
  </si>
  <si>
    <t>Association of PDIs with impulsivity</t>
  </si>
  <si>
    <t>N = 462 (M: 48.5%)
PREDIMED-Plus trial</t>
  </si>
  <si>
    <t>hPDI, uPDI
FFQ 
Scores assigned for each dietary index</t>
  </si>
  <si>
    <t xml:space="preserve">Linear mixed models
Dietary indices scores compared continuously 
Co-variates: age, intervention group, education level, civil status, smoking status at baseline, physical activity, BMI, alcohol intake,  and energy intake </t>
  </si>
  <si>
    <t>3 years</t>
  </si>
  <si>
    <t>UPPS-P Impulsive Behavior Scale (range: 0-236 points) completed at 1- and 3- year follow up</t>
  </si>
  <si>
    <t>Jung</t>
  </si>
  <si>
    <t>Association of PDIs and abdominal obesity</t>
  </si>
  <si>
    <t>N = 6,054 (M: 46%)
Cohort from Korean Genome and Epidemiology Study (KoGES) Ansan and Ansung Study of participants with baseline waist circumference  &lt; 90 cm for men and &lt; 85 cm for women</t>
  </si>
  <si>
    <t>PDI, hPDI, uPDI
FFQ 
Quintiles for each dietary index</t>
  </si>
  <si>
    <t>Cox proportional hazards models
Comparing quintiles to lowest (reference)
Co-variates: age, gender, total energy intake, high school graduate, physical activity level, current smoking, alcohol intake, and body mass index at baseline</t>
  </si>
  <si>
    <t>45,818 person-years</t>
  </si>
  <si>
    <t>Incidence of abdominal obesity was defined based on the waist circumference measurement{ ≥ 90 cm for men and ≥ 85 cm for women) in follow-up examinations</t>
  </si>
  <si>
    <t>Liu</t>
  </si>
  <si>
    <t>Association of PDIs and cognitive decline</t>
  </si>
  <si>
    <t>N = 3337 (M: 36%)
Cohort from Chicago Health and Aging Project (CHAP) (60% participants African American)</t>
  </si>
  <si>
    <t>PDI, hPDI, uPDI
FFQ (averaged between visits)
Quintiles for each dietary index</t>
  </si>
  <si>
    <t xml:space="preserve">Linear mixed models
Comparing quintiles to lowest (reference)
Co-variates: age, sex, presence of apoE e4 allele, lifestyle factors including education, cognitive activities, smoking status, calorie intake, risk factors for cardiovascular disease, time, and the interaction terms of time </t>
  </si>
  <si>
    <t>Not mentioned</t>
  </si>
  <si>
    <t>Four performance measures of cognitive function were conducted during in-home interviews at each cycle. Two measures of episodic memory: immediate and delayed recall of 12 ideas contained in the East Boston Story (0–12 points), one measure of perceptual speed: the oral form of the Symbol Digit Modalities Test, in which persons match as many digit–symbol pairs as possible in 90s. The fourth test was the Mini-Mental State Examination, a widely used 30-item measure of global cognition; For each test, they  transformed the raw scores to z-scores using the baseline raw scores as the SD for each of the tests and created the global cognitive score by averaging the z-scores from all 4 tests (composite z-score)</t>
  </si>
  <si>
    <t>Association of PDIs and incidence of diabetes</t>
  </si>
  <si>
    <t>N = 7363 (M:: 47.07%)
Korean Genome and Epidemiology Study (KoGES)</t>
  </si>
  <si>
    <t>Cox proportional hazards models
Comparing PDI scores on a 10-point increase
Co-variates: age, sex, residential area, education, physical activity, smoking cigarettes, alcohol intake, baseline body mass index, total energy intake, family history of diabetes, and history of hypertension at baseline</t>
  </si>
  <si>
    <t>82,351 person-years</t>
  </si>
  <si>
    <t>Incident T2D was defined as elevated plasma glucose (≥126 mg/dL), self-report of a doctor's diagnosis of T2D, or use of oral hypoglycemic drug or insulin</t>
  </si>
  <si>
    <t>Zhu</t>
  </si>
  <si>
    <t>N = 6136 (M: 53.67%)
Chinese Longitudinal Healthy Longevity Survey (2008, 2011, 2014, and 2018 survey data)</t>
  </si>
  <si>
    <t>PDI, hPDI, uPDI
FFQ 
Quartiles for each dietary index</t>
  </si>
  <si>
    <t>multivariable-adjusted models
Comparing quartiles to lowest (reference)
Co-variates: age, sex, marital status, urban/rural residence, education, occupation before age 60, financial status, social and leisure activity, smoking and drinking status, physical activity, geographic regions, BMI, vitamin A/C/E intake, and status of five cardiometabolic diseases, including hypertension, diabetes, heart disease, cerebrovascular disease, and dyslipidemia</t>
  </si>
  <si>
    <t>10 years</t>
  </si>
  <si>
    <t>MMSE scores  ≥24 deemed as normal cognition and &lt;24 as cognitive impairment</t>
  </si>
  <si>
    <t>Maroto-Rodriguez</t>
  </si>
  <si>
    <t>Association of PDIs with incidence of frailty</t>
  </si>
  <si>
    <t>N = 1880 adults (M: 48.35%)
Spanish Seniors ENRICA-1 cohort</t>
  </si>
  <si>
    <t>hPDI, uPDI
DH-ENRICA to collect data on food intake
Tertiles for each dietary index</t>
  </si>
  <si>
    <t xml:space="preserve">multivariable-adjusted logistic models
Comparing tertiles to lowest (reference)
Co-variates: sex, age, educational level, alcohol consumption, smoking status, BMI, energy intake, physical activity, prevalent diseases, medicines consumption </t>
  </si>
  <si>
    <t>3.3 years mean follow up</t>
  </si>
  <si>
    <t>Frailty defined as developing at least three out of the following five criteria at follow-up (2012): (1) Exhaustion; (2) Low physical activity; (3) Slow gait speed; (4) Unintentional weight loss; (5) Muscle weakness (hand grip strength)</t>
  </si>
  <si>
    <t>Bhupathiraju</t>
  </si>
  <si>
    <t>Associations of PDIs and cardiometabolic risk factors in people of South Asian ancestry</t>
  </si>
  <si>
    <t>N = 891 South Asian participants (M: 52.8%)
Cohort from Mediators of Atherosclerosis in South Asians Living in America (MASALA) study</t>
  </si>
  <si>
    <t>PDI, hPDI, uPDI
Semi-quantitative FFQ 
Quartiles for each dietary index</t>
  </si>
  <si>
    <t>multivariable-adjusted models
Comparing quartiles to lowest (reference)
Co-variates: age, sex, study site, education, smoking status, alcohol, family history of diabetes, years lived in the United States, physical activity, diabetes medication use, cholesterol- lowering medication use, hypertension medication use, the sum of cultural traditional measures,  total energy, BMI</t>
  </si>
  <si>
    <t>median 5 year follow up</t>
  </si>
  <si>
    <t>baseline measures of subclinical atherosclerosis, measures of glycemia and dyslipidemia, anthropometry, blood pressure, and computed tomography (CT) body composition measures. At follow-up (∼5 years after baseline), measures of body weight, fasting glucose, glycated hemoglobin (HbA1c), and serum lipids were obtained</t>
  </si>
  <si>
    <t>Shirzadi</t>
  </si>
  <si>
    <t>N = 371 women
Original cohort</t>
  </si>
  <si>
    <t xml:space="preserve">multivariable logistic regression models
Comparing tertiles to lowest (reference)
Co-variates: age, energy intake, SES, physical activity, use of estrogen, medication, supplement consumption, and BMI </t>
  </si>
  <si>
    <t xml:space="preserve">Waist circumference, triglycerides, total cholesterol, HDL-c, BMI, hypertriglyceridemia waist </t>
  </si>
  <si>
    <t>Yang</t>
  </si>
  <si>
    <t>Associations of PDIs and incidence of erectile dysfunction</t>
  </si>
  <si>
    <t>N= 21,942 men
Cohort from Health Professionals Follow up Study</t>
  </si>
  <si>
    <t>PDI, hPDI, uPDI
FFQ at baseline and every 4 years 
Quintiles for each dietary index</t>
  </si>
  <si>
    <t>Cox-proportional hazard ratios
Comparing quintiles to lowest (reference)
Co-variates: smoking status, BMI,  physical activity, time updated incident CVD during follow up, self reported history of diabetes, hypertension, depression, antidepressant or antipsychotic medication use, benzodiazepine medication use, alpha blocker or 5 alpha reductase inhibitor use, marital status, self reported race, and total caloric intake</t>
  </si>
  <si>
    <t>mean of 12.0 years follow up</t>
  </si>
  <si>
    <t>incidence of erectile dysfunction based on patient report "very poor, poor, fair, good, or very good" ability to maintain an erection sufficient for intercourse without treatment</t>
  </si>
  <si>
    <t>Shirzadi et al.</t>
  </si>
  <si>
    <t>Associations of plant-based dietary patterns with cardiovascular risk factors in women</t>
  </si>
  <si>
    <t>No significant association (OR: 1.19; 95CI: 0.68-2.08; p-trend: 0.44)</t>
  </si>
  <si>
    <t>No significant association (OR: 1.59; 95CI: 0.89-2.83; p-trend: 0.119)</t>
  </si>
  <si>
    <t>No significant association (OR: 1.06; 95CI: 0.63-1.79; p-trend: 0.832)</t>
  </si>
  <si>
    <t>Jung et al.</t>
  </si>
  <si>
    <t>Positive association of unhealthy plant-based diets with the incidence of abdominal obesity in Korea: a comparison of baseline, most recent, and cumulative average diets</t>
  </si>
  <si>
    <t>Incidence of abdominal obesity</t>
  </si>
  <si>
    <t>No significant association (HR: 0.94; 95CI: 0.82 - 1.08; p-trend: 0.379)</t>
  </si>
  <si>
    <t>No significant association (HR: 0.94; 95CI: 0.81 - 1.09; p-trend: 0.963)</t>
  </si>
  <si>
    <t>uPDI associated with incidence of abdominal obesity (HR: 1.76; 95CI: 1.51 - 2.06; p-trend: &lt;0.001)</t>
  </si>
  <si>
    <t>Chen et al.</t>
  </si>
  <si>
    <t>Plant-based diets and body composition in Chinese omnivorous children aged 6-9 years old: A cross-sectional study</t>
  </si>
  <si>
    <t>No significant association (OR: 1.24; 95CI: 0.51 - 2.97; p-trend: 0.637)</t>
  </si>
  <si>
    <t xml:space="preserve">No significant association (OR: 0.75; 95CI: 0.30 - 1.91; p-trend: 0.548)	</t>
  </si>
  <si>
    <t>No significant association (OR: 2.12; 95CI: 0.86 - 5.26; p-trend: 0.105)</t>
  </si>
  <si>
    <t>Kouvari et al.</t>
  </si>
  <si>
    <t>Quality of plant-based diets is associated with liver steatosis, which predicts type 2 diabetes incidence ten years later: Results from the ATTICA prospective epidemiological study</t>
  </si>
  <si>
    <t>NAFL</t>
  </si>
  <si>
    <t>PDI inversely associated with NAFL (OR: 0.73; 95CI: 0.55 - 0.95; p-trend &lt;0.05)</t>
  </si>
  <si>
    <t>No significant association (OR: 0.76; 95CI: 0.57 - 1.00; p-trend &lt;0.10)</t>
  </si>
  <si>
    <t>No significant association (OR: 1.23; 95CI: 0.92 - 1.63; p-trend: &gt;0.10)</t>
  </si>
  <si>
    <t>A Healthful Plant-Based Diet Is Associated with Lower Odds of Nonalcoholic Fatty Liver Disease</t>
  </si>
  <si>
    <t>No significant association (OR: 1.03; 95CI: 0.76 - 1.38; p-trend: 0.609)</t>
  </si>
  <si>
    <t>hPDI inversely associated with NAFLD (OR: 0.64; 95CI: 0.46 - 0.87; p-trend: 0.006)</t>
  </si>
  <si>
    <t>No significant association (OR: 1.14; 95CI: 0.79 - 1.66; p-trend: 0.173)</t>
  </si>
  <si>
    <t>Lotfi et al.</t>
  </si>
  <si>
    <t>Plant-based diets could ameliorate the risk factors of cardiovascular diseases in adults with chronic diseases</t>
  </si>
  <si>
    <t>No significant association (OR: 0.84; 95CI: 0.69-1.03; p-trend: 0.14)</t>
  </si>
  <si>
    <t>No significant association (OR: 1.18; CI:0.95-1.45; p-trend: 0.04)</t>
  </si>
  <si>
    <t>No significant association (OR: 0.90; 95CI: 0.74-1.10; p-trend: 0.16)</t>
  </si>
  <si>
    <t xml:space="preserve">Mokhtari et al. </t>
  </si>
  <si>
    <t>Association between plant-based diets and metabolic health status in adolescents with overweight and obesity</t>
  </si>
  <si>
    <t>MUO phenotype based on IDF criteria</t>
  </si>
  <si>
    <t>No significant association (OR: 1.03; 95CI: 0.43 - 2.48; p-trend: 0.99)</t>
  </si>
  <si>
    <t>hPDI inversely associated with MUO (OR: 0.15; 95CI: 0.05 - 0.43; p-trend: &lt; 0.001</t>
  </si>
  <si>
    <t>uPDI associated with MUO (OR: 3.95; 95CI: 1.41 - 11.12; p-trend: 0.01)</t>
  </si>
  <si>
    <t>MUO phenotype based on HOMA-IR criteria</t>
  </si>
  <si>
    <t>No significant association (OR: 1.13; 95CI: 0.45 - 2.85; p-trend: 0.84)</t>
  </si>
  <si>
    <t>hPDI inversely associated with MUO (OR: 0.16; 95CI: 0.05 - 0.52; p-trend: 0.01)</t>
  </si>
  <si>
    <t>uPDI associated with MUO (OR: 4.06; 95CI: 1.31 - 12.57; p-trend: 0.01)</t>
  </si>
  <si>
    <t>Impulsivity is longitudinally associated with healthy and unhealthy dietary patterns in individuals with overweight or obesity and metabolic syndrome within the framework of the PREDIMED-Plus trial</t>
  </si>
  <si>
    <t xml:space="preserve">Impulsivity </t>
  </si>
  <si>
    <t>hPDI inversely associated with impulsivity (β = -0.92; 95CI: -1.67 to  -0.16; p-value: 0.017)</t>
  </si>
  <si>
    <t>No significant association (β = 0.61; 95CI: -0.56 to 1.77; p-value: 0.307)</t>
  </si>
  <si>
    <t>Zhu et al.</t>
  </si>
  <si>
    <t>Plant-based dietary patterns and cognitive function: A prospective cohort analysis of elderly individuals in China (2008-2018)</t>
  </si>
  <si>
    <t>Cognitive impairment</t>
  </si>
  <si>
    <t>PDI inversely associated with cognitive impairment (OR: 0.45; 95CI: 0.39 -0.52; p-trend: &lt;0.001)</t>
  </si>
  <si>
    <t>hPDI inversely associated with cognitive impairment (OR: 0.61; 95CI: 0.54 - 0.70; p-trend: &lt;.001)</t>
  </si>
  <si>
    <t>uPDI associated with incidence of cognitive impairment (OR: 2.03; 95CI: 1.79 - 2.31; p-trend: &lt;0.001)</t>
  </si>
  <si>
    <t>Liu et al.</t>
  </si>
  <si>
    <t>A healthy plant-based diet was associated with slower cognitive decline in African American older adults: a biracial community-based cohort</t>
  </si>
  <si>
    <t>African American: No significant association (β ± SE: 0.0072 ± 0.0073; p-trend: 0.51)</t>
  </si>
  <si>
    <t>African American: hPDI associated with decreased rates of cognitive decline (β ± SE: 0.0183 ± 0.0086; p-trend: 0.04)</t>
  </si>
  <si>
    <t>African American: No significant association (β ± SE: −0.0137 ± 0.0086; p-trend: 0.21)</t>
  </si>
  <si>
    <t>White: No significant association ( β ± SE: 0.0010 ± 0.0095; p-trend: 0.24)</t>
  </si>
  <si>
    <t>White: No significant association (β ± SE: −0.0047 ± 0.0098; 0.65)</t>
  </si>
  <si>
    <t>White: No significant association (β ± SE: −0.0091 ± 0.0096; p-trend: 0.44)</t>
  </si>
  <si>
    <t>Liang et al.</t>
  </si>
  <si>
    <t>Cognitive impairment risk (PDI and hPDI comparing lower to higher; uPDI comparing higher to lower)</t>
  </si>
  <si>
    <t>Lower PDI associated with higher risk cognitive impairment (HR: 1.32; 95CI: 1.16–1.50; p-trend: &lt;0.001)</t>
  </si>
  <si>
    <t>Lower hPDI associated with higher risk of cognitive impairment (HR: 1.46; 95CI: 1.29–1.66; p-trend: &lt;0.001)</t>
  </si>
  <si>
    <t>Higher uPDI associated with higher risk of cognitive impairment (OR: 1.21; 95CI: 1.06–1.38; p-trend: 0.004)</t>
  </si>
  <si>
    <t>Sotos-Prieto et al.</t>
  </si>
  <si>
    <t>Association between the quality of plant-based diets and risk of frailty</t>
  </si>
  <si>
    <t xml:space="preserve">Frailty </t>
  </si>
  <si>
    <t>hPDI inversely associated with frailty (HR: 0.77; 95CI: 0.72 - 0.81; p-trend: &lt;0.001)</t>
  </si>
  <si>
    <t>uPDI associated with frailty (HR: 1.24; 95CI: 1.17 - 1.32; p-trend: &lt;0.001)</t>
  </si>
  <si>
    <t>Maroto-Rodriguez et al.</t>
  </si>
  <si>
    <t>Plant-based diets and risk of frailty in community-dwelling older adults: the Seniors-ENRICA-1 cohort</t>
  </si>
  <si>
    <t>hPDI inversely associated with frailty (OR: 0.43; 95CI: 0.25 – 0.74; p-trend: 0.003)</t>
  </si>
  <si>
    <t>uPDI associated with frailty (OR: 2.89; 95CI: 1.73 – 4.84; p-trend: &lt;0.001)</t>
  </si>
  <si>
    <t>Micronutrients</t>
  </si>
  <si>
    <t>PVG</t>
  </si>
  <si>
    <t>hPVG</t>
  </si>
  <si>
    <t>uPVG</t>
  </si>
  <si>
    <t xml:space="preserve">Asfura-Carrasco et al. </t>
  </si>
  <si>
    <t>Healthful and unhealthful provegetarian food patterns and micronutrient intake adequacy in the SUN cohort</t>
  </si>
  <si>
    <t>failing to meet the EAR for ≥ 3 micronutrients</t>
  </si>
  <si>
    <t>PVG inversely associated with failing to meet EAR for ≥ 3 micronutrients (OR: 0.61; 95CI: 0.54 - 0.69; p-trend: &lt; 0.001)</t>
  </si>
  <si>
    <t>hPVG inversely associated with failing to meet EAR for ≥ 3 micronutrients (OR: 0.27; 95CI: 0.24 - 0.31; p-trend: &lt; 0·001)</t>
  </si>
  <si>
    <t>uPVG associated with failing to meet EAR for ≥ 3 micronutrients (OR: 9.04; 95CI: 7.57 - 10.4; p-trend: &lt; 0.001)</t>
  </si>
  <si>
    <t>failing to meet the EAR for ≥ 6 micronutrients</t>
  </si>
  <si>
    <t>No significant association (OR: 0.85; 95CI: 0.64 - 1.13; p-trend: 0.305)</t>
  </si>
  <si>
    <t>hPVG inversely associated with failing to meet EAR for ≥ 6 micronutrients (OR: 0.31; 95CI: 0.24 - 0.42; p-trend: &lt; 0.001)</t>
  </si>
  <si>
    <t>uPVG associated with failing to meet EAR for ≥ 6 micronutrients (OR: 15.0 ; 95CI: 8.95 - 25.13; p-trend: &lt; .·001)</t>
  </si>
  <si>
    <t>Musicus et al.</t>
  </si>
  <si>
    <t>Health and environmental impacts of plant-rich dietary patterns: a US prospective cohort study</t>
  </si>
  <si>
    <t>PDI inversely associated with CVD (RR: 0.74; 95CI: 0.63 – 0.85; p-trend: &lt;0.0001)</t>
  </si>
  <si>
    <t>hPDI inversely associated with CVD (RR: 0.71; 95CI: 0.60 – 0.83; p-trend: &lt;0·0001)</t>
  </si>
  <si>
    <t>No significant association (RR: 1.15; 95CI: 1.00 – 1.33; p-trend: 0.023)</t>
  </si>
  <si>
    <t>No significant association (OR: 1.08; 95CI: 0.87 - 1.35; p-trend: 0.21)</t>
  </si>
  <si>
    <t>No significant association (OR: 0.87; 95CI: 0.69 - 1.10; p-trend: 0.07)</t>
  </si>
  <si>
    <t>No significant association (OR: 1.00; 95CI: 0.80 - 1.25; p-trend: 0.62)</t>
  </si>
  <si>
    <t>No significant association (OR: 1.20; 95CI: 0.92 - 1.57; p-trend: 0.20)</t>
  </si>
  <si>
    <t>No significant association (OR: 0.87; 95CI: 0.65 - 1.17; p-trend: 0.27)</t>
  </si>
  <si>
    <t>No significant association (OR: 1.03; 95CI: 0.78 - 1.35; p-trend: 0.76)</t>
  </si>
  <si>
    <t>Fasting blood sugar</t>
  </si>
  <si>
    <t>PDI inversely associated with fasting blood sugar (OR: 0.42; 95CI: 0.33 - 0.53; p-trend: &lt;0.001)</t>
  </si>
  <si>
    <t xml:space="preserve">No significant association (OR: 1.05; 95CI: 0.84 - 1.31; p-trend: 0.12) </t>
  </si>
  <si>
    <t>uPDI associated with fasting blood sugar (OR: 1.25; 95CI: 1.01 - 1.55; p-trend: 0.01)</t>
  </si>
  <si>
    <t>No significant association (OR: 1.01; 95CI: 0.83 - 1.22; p-trend: 0.87)</t>
  </si>
  <si>
    <t>No significant association (OR: 1.16; 95CI: 0.95 - 1.41; p-trend: 0.06)</t>
  </si>
  <si>
    <t>No significant association (OR: 0.90; 95CI: 0.74 - 1.10; p-trend: 0.55)</t>
  </si>
  <si>
    <t>No significant association (OR: 0.96; 95CI: 0.79 - 1.17; p-trend: 0.18)</t>
  </si>
  <si>
    <t>hPDI inversely associated with total cholesterol (OR: 0.79; 95CI: 0.64 - 0.96; p-trend: 0.02)</t>
  </si>
  <si>
    <t>uPDI associated with total cholesterol (OR: 1.24; 95CI: 1.02 - 1.50; p-trend: 0.05)</t>
  </si>
  <si>
    <t>LDLc</t>
  </si>
  <si>
    <t>No significant association (OR: 0.97; 95CI: 0.79 - 1.20; p-trend: 0.37)</t>
  </si>
  <si>
    <t>No significant association (OR: 0.88; 95CI: 0.71 - 1.10; p-trend: 0.19)</t>
  </si>
  <si>
    <t>uPDI associated with LDLc (OR: 1.40; 95CI: 1.13 - 1.72; p-trend: 0.009)</t>
  </si>
  <si>
    <t>HDLc</t>
  </si>
  <si>
    <t>No significant association (OR: 1.13; 95CI: 0.91 - 1.40; p-trend: 0.22)</t>
  </si>
  <si>
    <t>No significant association (OR: 1.15; 95CI: 0.92 - 1.43; p-trend: 0.13)</t>
  </si>
  <si>
    <t>No significant association (OR: 0.87; 95CI: 0.70 - 1.08; p-trend: 0.34)</t>
  </si>
  <si>
    <t>TG/HDL ratio</t>
  </si>
  <si>
    <t>No significant association (OR: 1.08; 95CI: 0.83 - 1.40; p-trend: 0.57)</t>
  </si>
  <si>
    <t>No significant association (OR: 1.18; 95CI: 0.91 - 1.54; p-trend: 0.13)</t>
  </si>
  <si>
    <t>No significant association (OR: 0.93; 95CI: 0.72 - 1.21; p-trend: 0.90)</t>
  </si>
  <si>
    <t>Cholesterol/HDL ratio</t>
  </si>
  <si>
    <t>No significant association (OR: 0.90; 95CI: 0.71 - 1.14; p-trend: 0.33)</t>
  </si>
  <si>
    <t>hPDI inversely associated with cholesterol/HDL ratio (OR: 0.74; 95CI: 0.57 - 0.95; p-trend: 0.05)</t>
  </si>
  <si>
    <t>No significant association (OR: 1.26; 95CI: 0.99 - 1.59; p-trend: 0.08)</t>
  </si>
  <si>
    <t>Bhupathiraju et al.</t>
  </si>
  <si>
    <t>A healthy plant-based diet is favorably associated with cardiometabolic risk factors among participants of South Asian ancestry</t>
  </si>
  <si>
    <t>No significant association (β±SE: −0.374 ± 0.320; p-value: 0.24)</t>
  </si>
  <si>
    <t>No significant association (β±SE = −0.313 ± 0.270; p-value: 0.25)</t>
  </si>
  <si>
    <t>No significant association (β±SE: 0.015 ± 0.321; P-value: 0.96)</t>
  </si>
  <si>
    <t xml:space="preserve">HbA1c </t>
  </si>
  <si>
    <t>No significant association (β±SE: 0.064 ± 0.171; P-value: 0.71)</t>
  </si>
  <si>
    <t>No significant association (β±SE: 0.034 ± 0.145; P-value: 0.82)</t>
  </si>
  <si>
    <t>No significant association (β±SE: 0.158 ± 0.171; P-value: 0.36)</t>
  </si>
  <si>
    <t xml:space="preserve">Triglycerides </t>
  </si>
  <si>
    <t>No significant association (β±SE: −0.608 ± 0.966; P-value: 0.53)</t>
  </si>
  <si>
    <t>No significant association (β±SE: −0.413 ± 0.825; P-value: 0.61)</t>
  </si>
  <si>
    <t>No significant association (β±SE: 0.546 ± 0.993; P-value: 0.58)</t>
  </si>
  <si>
    <t>No significant association (β±SE: 0.006 ± 0.006; P-value: 0.31)</t>
  </si>
  <si>
    <t>No significant association (β±SE: 0.004 ± 0.005; P-value: 0.46)</t>
  </si>
  <si>
    <t>No significant association (β±SE: 0.004 ± 0.006; P-value: 0.46)</t>
  </si>
  <si>
    <t>No significant association (β±SE: −0.026 ± 0.021; P-value: 0.20)</t>
  </si>
  <si>
    <t>No significant association (β±SE: −0.007 ± 0.017; P-value: 0.70)</t>
  </si>
  <si>
    <t>No significant association (β±SE: 0.007 ± 0.021; P-value: 0.74)</t>
  </si>
  <si>
    <t>Weight</t>
  </si>
  <si>
    <t>PDI inversely associated with weight (β±SE: − 0.209 ± 0.106; P-value: 0.05)</t>
  </si>
  <si>
    <t>No significant association (β±SE: 0.004 ± 0.091; P-value: 0.96)</t>
  </si>
  <si>
    <t>No significant association (β±SE: -0.072 ± 0.109; P-value: 0.51)</t>
  </si>
  <si>
    <t>No significant association (OR: 1.31; 95CI: 0.72-2.39; p-trend: 0.571)</t>
  </si>
  <si>
    <t>No significant association (OR: 1.12; 95CI: 0.61-2.09; p-trend: 0.707)</t>
  </si>
  <si>
    <t>No significant association (OR: 1.63; 95CI: 0.92-2.87; p-trend: 0.093)</t>
  </si>
  <si>
    <t>No significant association (OR: 0.68; 95CI: 0.29-1.61; p-trend: 0.406)</t>
  </si>
  <si>
    <t>No significant association (OR: 0.92; 95CI: 0.37-2.32; p-trend: 0.896)</t>
  </si>
  <si>
    <t>No significant association (OR: 1.07; 95CI: 0.46-2.46; p-trend: 0.881)</t>
  </si>
  <si>
    <t>No significant association (OR: 1.22; 95CI: 0.62-2.38; p-trend: 0.575)</t>
  </si>
  <si>
    <t>No significant association (OR: 1.11; 95CI: 0.55-2.24; p-trend: 0.772)</t>
  </si>
  <si>
    <t>No significant association (OR: 1.59; 95CI: 0.83-3.04; p-trend: 0.157)</t>
  </si>
  <si>
    <t>No significant association (OR: 0.61; 95CI: 0.35-1.05; p-trend: 0.062)</t>
  </si>
  <si>
    <t>No significant association (OR: 0.78; 95CI: 0.44-1.37; p-trend: 0.417)</t>
  </si>
  <si>
    <t>No significant association (OR: 1.22; 95CI: 0.72-2.05; p-trend: 0.454)</t>
  </si>
  <si>
    <t>HTGW (TG≥150; WC≥79)</t>
  </si>
  <si>
    <t>No significant association (OR: 0.75; 95CI: 0.34-1.70; p-trend: 0.504)</t>
  </si>
  <si>
    <t>No significant association (OR: 1.07; 95CI: 0.45-2.57; p-trend: 0.838)</t>
  </si>
  <si>
    <t>No significant association (OR: 1.19; 95CI: 0.54-2.63; p-trend: 0.675)</t>
  </si>
  <si>
    <t>Kim et al.</t>
  </si>
  <si>
    <t>Healthful Plant-Based Diet and Incidence of Type 2 Diabetes in Asian Population</t>
  </si>
  <si>
    <t>No significant association (HR: 0.99; 95CI: 0.88–1.12; no p-value)</t>
  </si>
  <si>
    <t xml:space="preserve">hPDI inversely associated with incidence of type 2 diabetes (HR: 0.86; 95CI: 0.77–0.95; no p-values)	</t>
  </si>
  <si>
    <t>No significant association (HR: 1.06; 95CI: 0.96–1.18; no p-value)</t>
  </si>
  <si>
    <t>Cancer</t>
  </si>
  <si>
    <t>Adherence to Pro-Vegetarian Food Patterns and Risk of Oesophagus, Stomach, and Pancreas Cancers: A Multi Case-Control Study (The PANESOES Study)</t>
  </si>
  <si>
    <t>Esophageal cancer</t>
  </si>
  <si>
    <t>Q5 v. Q1: PVG inversely associated with esophageal cancer (RRR: 0.37; 95CI: 0.32 - 0.42)
Continuous: PVG inversely associated with esophageal cancer (RRR: 0.94; 95CI: 0.91 - 0.97; p-trend: 0.01)</t>
  </si>
  <si>
    <t>Q5 v. Q1: hPVG inversely associated with esophageal  cancer (RRR: 0.72; 95CI: 0.58 - 0.90)
Continuous: No significant association (RRR: 0.98; 95CI: 0.95 - 1.00; p-trend: 0.10)</t>
  </si>
  <si>
    <t>Q5 v. Q1: No significant association (RRR: 1.26; 95CI: 1.00 - 1.60)
Continuous: No significant association (RRR: 1.01; 95CI: 0.99 - 1.03; p-trend: 0.10)</t>
  </si>
  <si>
    <t>Stomach cancer</t>
  </si>
  <si>
    <t>Q5 v. Q1: PVG inversely associated with stomach cancer (RRR: 0.34; 95CI: 0.27 - 0.43)
Continuous: PVG inversely associated with stomach cancer (RRR: 0.94; 95CI: 0.92 - 0.96; p-trend: 0.001)</t>
  </si>
  <si>
    <t>Q5 v. Q1: hPVG inversely associated with stomach cancer (RRR: 0.42; 95CI: 0.34 - 0.52)
Continuous: hPVG inversely associated with stomach cancer (RRR: 0.95; 95CI: 0.94 - 0.97; p-trend: 0.01)</t>
  </si>
  <si>
    <t>Q5 v. Q1: uPVG associated with stomach cancer (RRR: 1.76; 95CI: 1.42 - 2.18)
Continuous: uPVG associated with stomach cancer (RRR: 1.03; 95CI: 1.02 - 1.05; p-trend: 0.01)</t>
  </si>
  <si>
    <t>Pancreatic cancer</t>
  </si>
  <si>
    <t>Q5 v. Q1: PVG inversely associated with pancreatic cancer (RRR: 0.43; 95CI: 0.35 - 0.52)
Continuous: PVG inversely associated with pancreatic cancer (RRR: 0.95; 95CI: 0.92 - 0.98; p-trend: 0.01)</t>
  </si>
  <si>
    <t>Q5 v. Q1: hPVG inversely associated with pancreatic cancer (RRR: 0.74; 95CI: 0.59 - 0.92)
Continuous: No significant association (RRR: 0.98; 95CI: 0.96 - 1.00; p-trend: 0.10)</t>
  </si>
  <si>
    <t>Q5 v. Q1: No significant association (RRR: 0.91; 95CI: 0.72 - 1.14)
Continuous: No significant association (RRR: 0.98; 95CI: 0.96 - 1.00; p-trend: 0.10)</t>
  </si>
  <si>
    <t>Plant-based dietary patterns defined by a priori indices and colorectal cancer risk by sex and race/ethnicity: the Multiethnic Cohort Study</t>
  </si>
  <si>
    <t>Colorectal cancer</t>
  </si>
  <si>
    <t>Men: PDI inversely associated with colorectal cancer (OR: 0.76; 95CI: 0.67 – 0.87; p-trend: &lt;0.001)</t>
  </si>
  <si>
    <t>Men: hPDI inversely associated with colorectal cancer (OR: 0.79; 95CI: 0.69 – 0.91; p-trend: 0.0001)</t>
  </si>
  <si>
    <t>Men: No significant association (OR: 1.08; 95CI: 0.95 – 1.22; p-trend: 0.19)</t>
  </si>
  <si>
    <t>Women: No significant association (OR: 0.99; 95CI: 0.86 – 1.14; p-trend: 0.53)</t>
  </si>
  <si>
    <t>Women: No significant association (OR: 0.91; 95CI: 0.80 – 1.04; p-trend: 0.14)</t>
  </si>
  <si>
    <t>Women: No significant association (OR: 1.01; 95CI: 0.89 – 1.15; p-trend: 0.85)</t>
  </si>
  <si>
    <t>Wu et al.</t>
  </si>
  <si>
    <t>Association of plant-based dietary patterns with the risk of colorectal cancer: a large-scale case-control study</t>
  </si>
  <si>
    <t>PDI inversely associated with colorectal cancer (OR: 0.79; 95CI: 0.66-0.95; p-trend: &lt;0.001)</t>
  </si>
  <si>
    <t>hPDI inversely associated with colorectal cancer (OR: 0.45; 95CI: 0.38 - 0.55; p-trend: &lt;0.001)</t>
  </si>
  <si>
    <t>uPDI associated with colorectal cancer (OR: 1.45; 95CI: 1.18 - 1.78; p-trend: &lt;0.001)</t>
  </si>
  <si>
    <t>Healthy and unhealthy plant-based diets in relation to the incidence of colorectal cancer overall and by molecular subtypes</t>
  </si>
  <si>
    <t>hPDI inversely associated with colorectal cancer (HR: 0.86; 95CI: 0.77 - 0.96; p-trend: 0.04)</t>
  </si>
  <si>
    <t>uPDI associated with colorectal cancer (HR: 1.16; 95CI: 1.04 - 1.29; p-trend: 0.005)</t>
  </si>
  <si>
    <t>Asthma</t>
  </si>
  <si>
    <t>Ait-Hadad et al.</t>
  </si>
  <si>
    <t>Plant-Based Diets and the Incidence of Asthma Symptoms among Elderly Women, and the Mediating Role of Body Mass Index</t>
  </si>
  <si>
    <t>Total effect (the overall effect of the exposure (diet) on the disease (asthma))</t>
  </si>
  <si>
    <t>No significant association (OR: 0.86; 95CI: 0.64 - 1.11)</t>
  </si>
  <si>
    <t>No significant association (OR: 0.85; 95CI: 0.62 – 1.11)</t>
  </si>
  <si>
    <t>No significant association (OR: 0.88; 95CI: 0.65 – 1.19)</t>
  </si>
  <si>
    <t>Direct effect (the effect unexplained by the mediator)</t>
  </si>
  <si>
    <t>No significant association (OR: 0.96; 95CI: 0.68 - 1.34; p-trend: 0.96)</t>
  </si>
  <si>
    <t>No significant association (OR: 0.91; 95CI: 0.66 – 1.22)</t>
  </si>
  <si>
    <t>No significant association (OR: 0.98; 95CI: 0.73 – 1.32)</t>
  </si>
  <si>
    <t>Indirect effect (effect passing through the mediator (body mass index))</t>
  </si>
  <si>
    <t xml:space="preserve">Inverse association between PDI and asthma, mediated by BMI (OR: 0.90; 95CI: 0.80 - 0.97) </t>
  </si>
  <si>
    <t>Inverse association between hPDI and asthma, mediated by BMI (OR: 0.93; 95CI: 0.87 – 0.97)</t>
  </si>
  <si>
    <t>Inverse association between uPDI and asthma, mediated by BMI (OR: 0.90; 95CI: 0.81 – 0.96)</t>
  </si>
  <si>
    <t>Nouri et al.</t>
  </si>
  <si>
    <t>The Relationship between Plant-Based Diet Index and Semen Parameters of Men with Infertility: A Cross-Sectional Study</t>
  </si>
  <si>
    <t>Semen volume (ml)</t>
  </si>
  <si>
    <t>PDI inversely associated with semen volume (OR: 0.43; 95CI: 0.21 - 0.87; p-trend: 0.02)</t>
  </si>
  <si>
    <t>No significant association (OR: 0.84; 95CI: 0.40 - 1.75; p-trend: 0.72)</t>
  </si>
  <si>
    <t>No significant association (OR: 0.99; 95CI: 0.50 - 1.96; p-trend: 0.90)</t>
  </si>
  <si>
    <t>Semen density (x106/ml)</t>
  </si>
  <si>
    <t>No significant association (OR: 1.02; 95CI: 0.50 - 2.11; p-trend: 0.97)</t>
  </si>
  <si>
    <t>No significant association (OR: 0.71; 95CI: 0.33 - 1.56; p-trend: 0.36)</t>
  </si>
  <si>
    <t>No significant association (OR: 0.92; 95CI: 0.45 - 1.89; p-trend: 0.84)</t>
  </si>
  <si>
    <t>Semen total motility (%)</t>
  </si>
  <si>
    <t>No significant association (OR: 1.17; 95CI: 0.56 - 2.42; p-trend: 0.75)</t>
  </si>
  <si>
    <t>No significant association (OR: 0.88; 95CI: 0.41 - 1.88; p-trend: 0.66)</t>
  </si>
  <si>
    <t>uPDI inversely associated with semen total motility (OR: 0.39; 95CI: 0.18 - 0.85; p-trend: 0.01)</t>
  </si>
  <si>
    <t>Semen normal morphology (%)</t>
  </si>
  <si>
    <t>No significant association (OR: 0.86; 95CI: 0.25 - 2.96; p-trend: 0.82)</t>
  </si>
  <si>
    <t>No significant association (OR: 0.35; 95CI: 0.10 - 1.21; p-trend: 0.09)</t>
  </si>
  <si>
    <t>No significant (OR: 1.72; 95CI: 0.51 - 5.73; p-trend: 0.42)</t>
  </si>
  <si>
    <t>Yang et al.</t>
  </si>
  <si>
    <t>Plant-based diet index and erectile dysfunction in the Health Professionals Follow-Up Study</t>
  </si>
  <si>
    <t>Incident erectile dysfunction among age &lt; 60 years</t>
  </si>
  <si>
    <t>No significant association (HR: 1.0; 95CI: 0.99 - 1.01; P-trend &gt;0.9)</t>
  </si>
  <si>
    <t>No significant association (HR: 0.91; 95CI: 0.73 - 1.14; P-trend &gt;0.9)</t>
  </si>
  <si>
    <t>uPDI associated with erectile dysfunction amongst age &lt; 60y (HR: 1.27; 95CI: 1.01 - 1.60; P-trend: 0.04)</t>
  </si>
  <si>
    <t>Incident erectile dysfunction among age &lt; 70 years</t>
  </si>
  <si>
    <t>PDI inversely associated with erectile dysfunction amongst age &lt; 70y (HR: 0.91; 95CI: 0.82 - 1.01; P-trend: 0.007)</t>
  </si>
  <si>
    <t>hPDI inversely associated with erectile dysfunction amongst age &lt; 70y (HR: 0.82; 95CI: 0.73 - 0.91; P-trend: &lt;0.001)</t>
  </si>
  <si>
    <t>No significant association (HR: 1.02; 95CI: 0.92 - 1.14; P-trend: 0.5)</t>
  </si>
  <si>
    <t>Incident erectile dysfunction among age ≥70 years</t>
  </si>
  <si>
    <t>No significant association (HR: 1.03; 95CI: 0.94 - 1.13; P-trend: 0.6)</t>
  </si>
  <si>
    <t>No significant association (HR: 0.92; 95CI: 0.84 - 0.99; P-trend: 0.06)</t>
  </si>
  <si>
    <t>No significant association (HR: 0.97; 95CI: 0.89 - 1.06; P-trend: 0.5)</t>
  </si>
  <si>
    <t>Ghadiri et al.</t>
  </si>
  <si>
    <t>Healthy plant-based diet index as a determinant of bone mineral density in osteoporotic postmenopausal women: A case-control study</t>
  </si>
  <si>
    <t>Femoral BMD abnormality</t>
  </si>
  <si>
    <t>No significant association (OR: 0.74; 95CI: 0.39 - 1.40; p-trend: 0.37)</t>
  </si>
  <si>
    <t>hPDI inversely associated with femoral BMD abnormality (OR: 0.30; 95CI: 0.15 - 0.58; p-trend: &lt;0.001)</t>
  </si>
  <si>
    <t>uPDI associated with femoral BMD abnormality (OR: 2.63; 95CI: 1.37 - 5.06; p-trend: 0.004)</t>
  </si>
  <si>
    <t>Lumbar BMD abnormality</t>
  </si>
  <si>
    <t>No significant association (OR: 1.10; 95CI: 0.57 - 2.06; p-trend: 0.72)</t>
  </si>
  <si>
    <t>hPDI inversely associated with lumbar BMD abnormality (OR: 0.34; 95CI: 0.17 - 0.64; p-trend: 0.001)</t>
  </si>
  <si>
    <t>uPDI associated with lumbar BMD abnormality (OR: 4.23; 95CI: 2.19 - 8.19; p-trend: &lt;0.001)</t>
  </si>
  <si>
    <t>Delgado-Velandia et al.</t>
  </si>
  <si>
    <t>Plant-Based Diets and All-cause and Cardiovascular Mortality in a Nationwide Cohort in Spain: The ENRICA Study</t>
  </si>
  <si>
    <t>No significant association (HR: 0.74; 95CI: 0.52 - 1.05; p-trend: 0.06)</t>
  </si>
  <si>
    <t>No significant association (HR: 1.18; 95CI: 0.88 - 1.58; p-trend: 0.37)</t>
  </si>
  <si>
    <t>hPDI inversely associated with CVD-related mortality (HR: 0.42; 95CI: 0.20 - 0.88; p-trend: 0.004)</t>
  </si>
  <si>
    <t>No significant association (HR: 1.11; 95CI: 0.56 - 2.18; p-trend: 0.54)</t>
  </si>
  <si>
    <t>Ait-Hadad W, Bédard A, Delvert R, Orsi L, Chanoine S, Dumas O, Laouali N, Le Moual N, Leynaert B, Siroux V, Boutron-Ruault MC, Varraso R. Plant-Based Diets and the Incidence of Asthma Symptoms among Elderly Women, and the Mediating Role of Body Mass Index. Nutrients. 2022 Dec 22;15(1):52. doi: 10.3390/nu15010052. PMID: 36615710; PMCID: PMC9824479.</t>
  </si>
  <si>
    <t>Asfura-Carrasco D, Santiago S, Zazpe I, Gómez-Donoso C, Bes-Rastrollo M, Martínez-González MÁ. Healthful and unhealthful provegetarian food patterns and micronutrient intake adequacy in the SUN cohort. Public Health Nutr. 2022 Sep 20;26(3):1-12. doi: 10.1017/S136898002200204X. Epub ahead of print. PMID: 36124408; PMCID: PMC9989716.</t>
  </si>
  <si>
    <t>Bhupathiraju SN, Sawicki CM, Goon S, Gujral UP, Hu FB, Kandula NR, Kanaya AM. A healthy plant-based diet is favorably associated with cardiometabolic risk factors among participants of South Asian ancestry. Am J Clin Nutr. 2022 Oct 6;116(4):1078-1090. doi: 10.1093/ajcn/nqac174. PMID: 35731596; PMCID: PMC9755998.</t>
  </si>
  <si>
    <t>Chen G, Su M, Chu X, Wei Y, Chen S, Zhou Y, Liu Z, Zhang Z. Plant-based diets and body composition in Chinese omnivorous children aged 6-9 years old: A cross-sectional study. Front Nutr. 2022 Jul 29;9:918944. doi: 10.3389/fnut.2022.918944. PMID: 35967769; PMCID: PMC9372333.</t>
  </si>
  <si>
    <t>Delgado-Velandia M, Maroto-Rodríguez J, Ortolá R, García-Esquinas E, Rodríguez-Artalejo F, Sotos-Prieto M. Plant-Based Diets and All-cause and Cardiovascular Mortality in a Nationwide Cohort in Spain: The ENRICA Study. Mayo Clin Proc. 2022 Nov;97(11):2005-2015. doi: 10.1016/j.mayocp.2022.06.008. PMID: 36333014.</t>
  </si>
  <si>
    <t>Ghadiri M, Cheshmazar E, Shateri Z, Gerami S, Nouri M, Gargari BP. Healthy plant-based diet index as a determinant of bone mineral density in osteoporotic postmenopausal women: A case-control study. Front Nutr. 2023 Jan 12;9:1083685. doi: 10.3389/fnut.2022.1083685. PMID: 36712516; PMCID: PMC9879057.</t>
  </si>
  <si>
    <t>Gómez-Martínez C, Babio N, Júlvez J, Nishi SK, Fernández-Aranda F, Martínez-González MÁ, Cuenca-Royo A, Fernández R, Jiménez-Murcia S, de la Torre R, Pintó X, Bloemendaal M, Fitó M, Corella D, Arias A, Salas-Salvadó J. Impulsivity is longitudinally associated with healthy and unhealthy dietary patterns in individuals with overweight or obesity and metabolic syndrome within the framework of the PREDIMED-Plus trial. Int J Behav Nutr Phys Act. 2022 Aug 8;19(1):101. doi: 10.1186/s12966-022-01335-8. Erratum in: Int J Behav Nutr Phys Act. 2022 Nov 23;19(1):140. PMID: 35941632; PMCID: PMC9358907.</t>
  </si>
  <si>
    <t>Jung S, Park S. Positive association of unhealthy plant-based diets with the incidence of abdominal obesity in Korea: a comparison of baseline, most recent, and cumulative average diets. Epidemiol Health. 2022;44:e2022063. doi: 10.4178/epih.e2022063. Epub 2022 Aug 2. PMID: 35940180; PMCID: PMC9754918.</t>
  </si>
  <si>
    <t>Kim J, Boushey CJ, Wilkens LR, Haiman CA, Le Marchand L, Park SY. Plant-based dietary patterns defined by a priori indices and colorectal cancer risk by sex and race/ethnicity: the Multiethnic Cohort Study. BMC Med. 2022 Nov 29;20(1):430. doi: 10.1186/s12916-022-02623-7. PMID: 36443779; PMCID: PMC9706862.</t>
  </si>
  <si>
    <t>Kim J, Giovannucci E. Healthful Plant-Based Diet and Incidence of Type 2 Diabetes in Asian Population. Nutrients. 2022 Jul 27;14(15):3078. doi: 10.3390/nu14153078. PMID: 35893932; PMCID: PMC9332860.</t>
  </si>
  <si>
    <t>Kouvari M, Tsiampalis T, Kosti RI, Naumovski N, Chrysohoou C, Skoumas J, Pitsavos CS, Panagiotakos DB, Mantzoros CS. Quality of plant-based diets is associated with liver steatosis, which predicts type 2 diabetes incidence ten years later: Results from the ATTICA prospective epidemiological study. Clin Nutr. 2022 Oct;41(10):2094-2102. doi: 10.1016/j.clnu.2022.07.026. Epub 2022 Aug 7. PMID: 36087518.</t>
  </si>
  <si>
    <t>Li X, Peng Z, Li M, Zeng X, Li H, Zhu Y, Chen H, Hu A, Zhao Q, Zhang Z, Wang H, Yuan C, Yang W. A Healthful Plant-Based Diet Is Associated with Lower Odds of Nonalcoholic Fatty Liver Disease. Nutrients. 2022 Oct 2;14(19):4099. doi: 10.3390/nu14194099. PMID: 36235752; PMCID: PMC9572274.</t>
  </si>
  <si>
    <t>Liang F, Fu J, Turner-McGrievy G, Wang Y, Qiu N, Ding K, Zeng J, Moore JB, Li R. Association of Body Mass Index and Plant-Based Diet with Cognitive Impairment among Older Chinese Adults: A Prospective, Nationwide Cohort Study. Nutrients. 2022 Jul 29;14(15):3132. doi: 10.3390/nu14153132. PMID: 35956314; PMCID: PMC9370436.</t>
  </si>
  <si>
    <t>Liu X, Dhana K, Barnes LL, Tangney CC, Agarwal P, Aggarwal N, Holland TM, Beck T, Evans DA, Rajan KB. A healthy plant-based diet was associated with slower cognitive decline in African American older adults: a biracial community-based cohort. Am J Clin Nutr. 2022 Oct 6;116(4):875-886. doi: 10.1093/ajcn/nqac204. PMID: 35906190; PMCID: PMC9535523.</t>
  </si>
  <si>
    <t>Lotfi M, Nouri M, Turki Jalil A, Rezaianzadeh A, Babajafari S, Ghoddusi Johari M, Faghih S. Plant-based diets could ameliorate the risk factors of cardiovascular diseases in adults with chronic diseases. Food Sci Nutr. 2022 Dec 8;11(3):1297-1308. doi: 10.1002/fsn3.3164. PMID: 36911818; PMCID: PMC10002912.</t>
  </si>
  <si>
    <t>Maroto-Rodriguez J, Delgado-Velandia M, Ortolá R, Carballo-Casla A, García-Esquinas E, Rodríguez-Artalejo F, Sotos-Prieto M. Plant-based diets and risk of frailty in community-dwelling older adults: the Seniors-ENRICA-1 cohort. Geroscience. 2023 Feb;45(1):221-232. doi: 10.1007/s11357-022-00614-3. Epub 2022 Jul 4. PMID: 35781859; PMCID: PMC9886709.</t>
  </si>
  <si>
    <t>Mokhtari E, Mirzaei S, Asadi A, Akhlaghi M, Saneei P. Association between plant-based diets and metabolic health status in adolescents with overweight and obesity. Sci Rep. 2022 Aug 12;12(1):13772. doi: 10.1038/s41598-022-17969-4. PMID: 35962035; PMCID: PMC9374681.</t>
  </si>
  <si>
    <t>Musicus AA, Wang DD, Janiszewski M, Eshel G, Blondin SA, Willett W, Stampfer MJ. Health and environmental impacts of plant-rich dietary patterns: a US prospective cohort study. Lancet Planet Health. 2022 Nov;6(11):e892-e900. doi: 10.1016/S2542-5196(22)00243-1. PMID: 36370727; PMCID: PMC9674022.</t>
  </si>
  <si>
    <t>Nouri M, Abdollahi N, Leilami K, Shirani M. The Relationship between Plant-Based Diet Index and Semen Parameters of Men with Infertility: A Cross-Sectional Study. Int J Fertil Steril. 2022 Oct 1;16(4):310-319. doi: 10.22074/ijfs.2021.538675.1184. PMID: 36273319; PMCID: PMC9627011.</t>
  </si>
  <si>
    <t>Oncina-Cánovas A, González-Palacios S, Notario-Barandiaran L, Torres-Collado L, Signes-Pastor A, de-Madaria E, Santibañez M, García-de la Hera M, Vioque J. Adherence to Pro-Vegetarian Food Patterns and Risk of Oesophagus, Stomach, and Pancreas Cancers: A Multi Case-Control Study (The PANESOES Study). Nutrients. 2022 Dec 12;14(24):5288. doi: 10.3390/nu14245288. PMID: 36558447; PMCID: PMC9787989.</t>
  </si>
  <si>
    <t>Shirzadi Z, Daneshzad E, Dorosty A, Surkan PJ, Azadbakht L. Associations of plant-based dietary patterns with cardiovascular risk factors in women. J Cardiovasc Thorac Res. 2022;14(1):1-10. doi: 10.34172/jcvtr.2022.01. Epub 2022 Feb 26. PMID: 35620744; PMCID: PMC9106943.</t>
  </si>
  <si>
    <t>Sotos-Prieto M, Struijk EA, Fung TT, Rodríguez-Artalejo F, Willett WC, Hu FB, Lopez-Garcia E. Association between the quality of plant-based diets and risk of frailty. J Cachexia Sarcopenia Muscle. 2022 Dec;13(6):2854-2862. doi: 10.1002/jcsm.13077. Epub 2022 Sep 30. PMID: 36177985; PMCID: PMC9745455.</t>
  </si>
  <si>
    <t>Wang F, Ugai T, Haruki K, Wan Y, Akimoto N, Arima K, Zhong R, Twombly TS, Wu K, Yin K, Chan AT, Giannakis M, Nowak JA, Meyerhardt JA, Liang L, Song M, Smith-Warner SA, Zhang X, Giovannucci EL, Willett WC, Ogino S. Healthy and unhealthy plant-based diets in relation to the incidence of colorectal cancer overall and by molecular subtypes. Clin Transl Med. 2022 Aug;12(8):e893. doi: 10.1002/ctm2.893. PMID: 35998061; PMCID: PMC9398226.</t>
  </si>
  <si>
    <t>Wu B, Zhou RL, Ou QJ, Chen YM, Fang YJ, Zhang CX. Association of plant-based dietary patterns with the risk of colorectal cancer: a large-scale case-control study. Food Funct. 2022 Oct 17;13(20):10790-10801. doi: 10.1039/d2fo01745h. PMID: 36193696.</t>
  </si>
  <si>
    <t>Yang H, Breyer BN, Rimm EB, Giovannucci E, Loeb S, Kenfield SA, Bauer SR. Plant-based diet index and erectile dysfunction in the Health Professionals Follow-Up Study. BJU Int. 2022 Oct;130(4):514-521. doi: 10.1111/bju.15765. Epub 2022 Jun 9. PMID: 35484829; PMCID: PMC9474604.</t>
  </si>
  <si>
    <t>Zhu A, Yuan C, Pretty J, Ji JS. Plant-based dietary patterns and cognitive function: A prospective cohort analysis of elderly individuals in China (2008-2018). Brain Behav. 2022 Aug;12(8):e2670. doi: 10.1002/brb3.2670. Epub 2022 Jul 14. PMID: 35833240; PMCID: PMC9392533.</t>
  </si>
  <si>
    <t>Methods</t>
  </si>
  <si>
    <t>Health outcomes measured</t>
  </si>
  <si>
    <t>Country</t>
  </si>
  <si>
    <t>Title</t>
  </si>
  <si>
    <t>Sample source</t>
  </si>
  <si>
    <t>N</t>
  </si>
  <si>
    <t>Design</t>
  </si>
  <si>
    <t>Follow-up</t>
  </si>
  <si>
    <t>Plant-based indi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2"/>
      <color theme="1"/>
      <name val="Calibri"/>
      <scheme val="minor"/>
    </font>
    <font>
      <sz val="12"/>
      <color theme="1"/>
      <name val="Calibri"/>
      <family val="2"/>
      <scheme val="minor"/>
    </font>
    <font>
      <sz val="12"/>
      <color theme="1"/>
      <name val="Calibri"/>
      <family val="2"/>
      <scheme val="minor"/>
    </font>
    <font>
      <b/>
      <sz val="12"/>
      <color theme="1"/>
      <name val="Calibri"/>
      <family val="2"/>
    </font>
    <font>
      <sz val="12"/>
      <color theme="1"/>
      <name val="Calibri"/>
      <family val="2"/>
    </font>
    <font>
      <sz val="12"/>
      <color theme="1"/>
      <name val="Calibri"/>
      <family val="2"/>
      <scheme val="minor"/>
    </font>
    <font>
      <sz val="12"/>
      <color rgb="FF000000"/>
      <name val="Calibri"/>
      <family val="2"/>
    </font>
    <font>
      <b/>
      <sz val="12"/>
      <color theme="1"/>
      <name val="Calibri"/>
      <family val="2"/>
      <scheme val="minor"/>
    </font>
    <font>
      <sz val="12"/>
      <name val="Calibri"/>
      <family val="2"/>
    </font>
    <font>
      <sz val="11"/>
      <color theme="1"/>
      <name val="&quot;Times New Roman&quot;"/>
    </font>
    <font>
      <sz val="11"/>
      <color theme="1"/>
      <name val="Times New Roman"/>
      <family val="1"/>
    </font>
    <font>
      <sz val="11"/>
      <color rgb="FF212121"/>
      <name val="&quot;Times New Roman&quot;"/>
    </font>
    <font>
      <b/>
      <sz val="12"/>
      <color rgb="FF000000"/>
      <name val="Calibri"/>
      <family val="2"/>
      <scheme val="minor"/>
    </font>
    <font>
      <sz val="12"/>
      <color rgb="FF000000"/>
      <name val="Calibri"/>
      <family val="2"/>
      <scheme val="minor"/>
    </font>
    <font>
      <sz val="20"/>
      <color rgb="FF212121"/>
      <name val="Cambria"/>
      <family val="1"/>
    </font>
    <font>
      <sz val="12"/>
      <color rgb="FF212121"/>
      <name val="Calibri"/>
      <family val="2"/>
    </font>
    <font>
      <sz val="12"/>
      <color rgb="FF212121"/>
      <name val="Calibri"/>
      <family val="2"/>
      <scheme val="minor"/>
    </font>
    <font>
      <sz val="12"/>
      <color theme="1"/>
      <name val="MS Gothic"/>
      <family val="2"/>
      <charset val="128"/>
    </font>
    <font>
      <b/>
      <sz val="18"/>
      <color theme="4" tint="-0.499984740745262"/>
      <name val="Calibri"/>
      <family val="2"/>
      <scheme val="minor"/>
    </font>
    <font>
      <sz val="12"/>
      <color rgb="FF212121"/>
      <name val="Arial"/>
      <family val="2"/>
    </font>
    <font>
      <b/>
      <sz val="16"/>
      <color theme="1"/>
      <name val="Calibri"/>
      <family val="2"/>
      <scheme val="minor"/>
    </font>
    <font>
      <b/>
      <sz val="16"/>
      <color theme="4" tint="-0.499984740745262"/>
      <name val="Calibri"/>
      <family val="2"/>
      <scheme val="minor"/>
    </font>
  </fonts>
  <fills count="4">
    <fill>
      <patternFill patternType="none"/>
    </fill>
    <fill>
      <patternFill patternType="gray125"/>
    </fill>
    <fill>
      <patternFill patternType="solid">
        <fgColor rgb="FFFFFFFF"/>
        <bgColor rgb="FFFFFFFF"/>
      </patternFill>
    </fill>
    <fill>
      <patternFill patternType="solid">
        <fgColor rgb="FFF7CAAC"/>
        <bgColor rgb="FFF7CAAC"/>
      </patternFill>
    </fill>
  </fills>
  <borders count="19">
    <border>
      <left/>
      <right/>
      <top/>
      <bottom/>
      <diagonal/>
    </border>
    <border>
      <left style="thin">
        <color rgb="FF000000"/>
      </left>
      <right style="thin">
        <color rgb="FF000000"/>
      </right>
      <top style="thin">
        <color rgb="FF000000"/>
      </top>
      <bottom style="thin">
        <color rgb="FF000000"/>
      </bottom>
      <diagonal/>
    </border>
    <border>
      <left/>
      <right/>
      <top/>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right/>
      <top style="thin">
        <color indexed="64"/>
      </top>
      <bottom/>
      <diagonal/>
    </border>
    <border>
      <left/>
      <right/>
      <top/>
      <bottom style="thin">
        <color rgb="FF000000"/>
      </bottom>
      <diagonal/>
    </border>
    <border>
      <left/>
      <right style="thin">
        <color indexed="64"/>
      </right>
      <top style="thin">
        <color indexed="64"/>
      </top>
      <bottom/>
      <diagonal/>
    </border>
    <border>
      <left/>
      <right style="thin">
        <color indexed="64"/>
      </right>
      <top/>
      <bottom style="thin">
        <color rgb="FF000000"/>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rgb="FF000000"/>
      </right>
      <top style="thin">
        <color indexed="64"/>
      </top>
      <bottom style="thin">
        <color indexed="64"/>
      </bottom>
      <diagonal/>
    </border>
    <border>
      <left/>
      <right style="thin">
        <color indexed="64"/>
      </right>
      <top/>
      <bottom/>
      <diagonal/>
    </border>
    <border>
      <left/>
      <right style="thin">
        <color indexed="64"/>
      </right>
      <top style="thin">
        <color indexed="64"/>
      </top>
      <bottom style="thin">
        <color indexed="64"/>
      </bottom>
      <diagonal/>
    </border>
  </borders>
  <cellStyleXfs count="1">
    <xf numFmtId="0" fontId="0" fillId="0" borderId="0"/>
  </cellStyleXfs>
  <cellXfs count="147">
    <xf numFmtId="0" fontId="0" fillId="0" borderId="0" xfId="0"/>
    <xf numFmtId="0" fontId="4" fillId="0" borderId="0" xfId="0" applyFont="1"/>
    <xf numFmtId="0" fontId="4" fillId="0" borderId="1" xfId="0" applyFont="1" applyBorder="1" applyAlignment="1">
      <alignment horizontal="left" vertical="top" wrapText="1"/>
    </xf>
    <xf numFmtId="0" fontId="5" fillId="0" borderId="0" xfId="0" applyFont="1" applyAlignment="1">
      <alignment vertical="top"/>
    </xf>
    <xf numFmtId="0" fontId="5" fillId="0" borderId="0" xfId="0" applyFont="1" applyAlignment="1">
      <alignment vertical="top" wrapText="1"/>
    </xf>
    <xf numFmtId="0" fontId="9" fillId="0" borderId="0" xfId="0" applyFont="1"/>
    <xf numFmtId="0" fontId="10" fillId="0" borderId="0" xfId="0" applyFont="1"/>
    <xf numFmtId="0" fontId="11" fillId="2" borderId="0" xfId="0" applyFont="1" applyFill="1"/>
    <xf numFmtId="0" fontId="2" fillId="0" borderId="0" xfId="0" applyFont="1"/>
    <xf numFmtId="0" fontId="2" fillId="0" borderId="1" xfId="0" applyFont="1" applyBorder="1" applyAlignment="1">
      <alignment horizontal="left" vertical="top" wrapText="1"/>
    </xf>
    <xf numFmtId="0" fontId="4" fillId="0" borderId="0" xfId="0" applyFont="1" applyAlignment="1">
      <alignment horizontal="left" vertical="top" wrapText="1"/>
    </xf>
    <xf numFmtId="0" fontId="0" fillId="0" borderId="0" xfId="0" applyAlignment="1">
      <alignment horizontal="left" vertical="top" wrapText="1"/>
    </xf>
    <xf numFmtId="0" fontId="3" fillId="0" borderId="5" xfId="0" applyFont="1" applyBorder="1" applyAlignment="1">
      <alignment vertical="top" wrapText="1"/>
    </xf>
    <xf numFmtId="0" fontId="6" fillId="2" borderId="5" xfId="0" applyFont="1" applyFill="1" applyBorder="1" applyAlignment="1">
      <alignment horizontal="left" vertical="top" wrapText="1"/>
    </xf>
    <xf numFmtId="0" fontId="4" fillId="0" borderId="5" xfId="0" applyFont="1" applyBorder="1" applyAlignment="1">
      <alignment vertical="top" wrapText="1"/>
    </xf>
    <xf numFmtId="0" fontId="4" fillId="0" borderId="5" xfId="0" applyFont="1" applyBorder="1" applyAlignment="1">
      <alignment horizontal="left" vertical="top" wrapText="1"/>
    </xf>
    <xf numFmtId="0" fontId="12" fillId="0" borderId="6" xfId="0" applyFont="1" applyBorder="1" applyAlignment="1">
      <alignment vertical="top" wrapText="1"/>
    </xf>
    <xf numFmtId="0" fontId="12" fillId="0" borderId="7" xfId="0" applyFont="1" applyBorder="1" applyAlignment="1">
      <alignment vertical="top" wrapText="1"/>
    </xf>
    <xf numFmtId="0" fontId="13" fillId="0" borderId="5" xfId="0" applyFont="1" applyBorder="1" applyAlignment="1">
      <alignment vertical="top" wrapText="1"/>
    </xf>
    <xf numFmtId="0" fontId="13" fillId="2" borderId="5" xfId="0" applyFont="1" applyFill="1" applyBorder="1" applyAlignment="1">
      <alignment horizontal="left" vertical="top" wrapText="1"/>
    </xf>
    <xf numFmtId="0" fontId="2" fillId="0" borderId="4" xfId="0" applyFont="1" applyBorder="1" applyAlignment="1">
      <alignment horizontal="left" vertical="top" wrapText="1"/>
    </xf>
    <xf numFmtId="0" fontId="14" fillId="0" borderId="0" xfId="0" applyFont="1"/>
    <xf numFmtId="0" fontId="2" fillId="0" borderId="5" xfId="0" applyFont="1" applyBorder="1" applyAlignment="1">
      <alignment wrapText="1"/>
    </xf>
    <xf numFmtId="0" fontId="13" fillId="0" borderId="5" xfId="0" applyFont="1" applyBorder="1" applyAlignment="1">
      <alignment horizontal="left" vertical="top" wrapText="1"/>
    </xf>
    <xf numFmtId="0" fontId="2" fillId="0" borderId="0" xfId="0" applyFont="1" applyAlignment="1">
      <alignment horizontal="left" vertical="top" wrapText="1"/>
    </xf>
    <xf numFmtId="0" fontId="4" fillId="0" borderId="4" xfId="0" applyFont="1" applyBorder="1" applyAlignment="1">
      <alignment horizontal="left" vertical="top" wrapText="1"/>
    </xf>
    <xf numFmtId="0" fontId="2" fillId="0" borderId="5" xfId="0" applyFont="1" applyBorder="1" applyAlignment="1">
      <alignment vertical="top" wrapText="1"/>
    </xf>
    <xf numFmtId="0" fontId="2" fillId="0" borderId="8" xfId="0" applyFont="1" applyBorder="1" applyAlignment="1">
      <alignment vertical="top" wrapText="1"/>
    </xf>
    <xf numFmtId="0" fontId="2" fillId="0" borderId="5" xfId="0" applyFont="1" applyBorder="1" applyAlignment="1">
      <alignment vertical="top"/>
    </xf>
    <xf numFmtId="0" fontId="4" fillId="0" borderId="2" xfId="0" applyFont="1" applyBorder="1" applyAlignment="1">
      <alignment horizontal="left" vertical="top" wrapText="1"/>
    </xf>
    <xf numFmtId="0" fontId="5" fillId="0" borderId="5" xfId="0" applyFont="1" applyBorder="1" applyAlignment="1">
      <alignment horizontal="left" vertical="top" wrapText="1"/>
    </xf>
    <xf numFmtId="0" fontId="2" fillId="0" borderId="5" xfId="0" applyFont="1" applyBorder="1" applyAlignment="1">
      <alignment horizontal="left" vertical="top" wrapText="1"/>
    </xf>
    <xf numFmtId="0" fontId="12" fillId="0" borderId="5" xfId="0" applyFont="1" applyBorder="1" applyAlignment="1">
      <alignment horizontal="left" vertical="top" wrapText="1"/>
    </xf>
    <xf numFmtId="0" fontId="0" fillId="0" borderId="0" xfId="0" applyAlignment="1">
      <alignment horizontal="left"/>
    </xf>
    <xf numFmtId="0" fontId="2" fillId="0" borderId="5" xfId="0" applyFont="1" applyBorder="1" applyAlignment="1">
      <alignment horizontal="left" vertical="top"/>
    </xf>
    <xf numFmtId="0" fontId="13" fillId="2" borderId="5" xfId="0" applyFont="1" applyFill="1" applyBorder="1" applyAlignment="1">
      <alignment vertical="top" wrapText="1"/>
    </xf>
    <xf numFmtId="0" fontId="16" fillId="0" borderId="5" xfId="0" applyFont="1" applyBorder="1" applyAlignment="1">
      <alignment vertical="top" wrapText="1"/>
    </xf>
    <xf numFmtId="0" fontId="2" fillId="0" borderId="2" xfId="0" applyFont="1" applyBorder="1" applyAlignment="1">
      <alignment horizontal="left" vertical="top" wrapText="1"/>
    </xf>
    <xf numFmtId="0" fontId="4" fillId="0" borderId="3" xfId="0" applyFont="1" applyBorder="1" applyAlignment="1">
      <alignment horizontal="left" vertical="top" wrapText="1"/>
    </xf>
    <xf numFmtId="0" fontId="12" fillId="0" borderId="5" xfId="0" applyFont="1" applyBorder="1" applyAlignment="1">
      <alignment vertical="top" wrapText="1"/>
    </xf>
    <xf numFmtId="0" fontId="0" fillId="0" borderId="5" xfId="0" applyBorder="1" applyAlignment="1">
      <alignment horizontal="left" vertical="top" wrapText="1"/>
    </xf>
    <xf numFmtId="0" fontId="5" fillId="0" borderId="2" xfId="0" applyFont="1" applyBorder="1" applyAlignment="1">
      <alignment vertical="top" wrapText="1"/>
    </xf>
    <xf numFmtId="0" fontId="16" fillId="0" borderId="5" xfId="0" applyFont="1" applyBorder="1" applyAlignment="1">
      <alignment horizontal="left" vertical="top" wrapText="1"/>
    </xf>
    <xf numFmtId="0" fontId="2" fillId="0" borderId="3" xfId="0" applyFont="1" applyBorder="1" applyAlignment="1">
      <alignment horizontal="left" vertical="top" wrapText="1"/>
    </xf>
    <xf numFmtId="0" fontId="2" fillId="0" borderId="0" xfId="0" applyFont="1" applyAlignment="1">
      <alignment horizontal="left" vertical="top"/>
    </xf>
    <xf numFmtId="0" fontId="2" fillId="0" borderId="0" xfId="0" applyFont="1" applyAlignment="1">
      <alignment vertical="center"/>
    </xf>
    <xf numFmtId="0" fontId="1" fillId="0" borderId="5" xfId="0" applyFont="1" applyBorder="1" applyAlignment="1">
      <alignment horizontal="left" vertical="top" wrapText="1"/>
    </xf>
    <xf numFmtId="0" fontId="0" fillId="0" borderId="5" xfId="0" applyBorder="1" applyAlignment="1">
      <alignment horizontal="left" vertical="top"/>
    </xf>
    <xf numFmtId="0" fontId="7" fillId="0" borderId="5" xfId="0" applyFont="1" applyBorder="1"/>
    <xf numFmtId="0" fontId="7" fillId="0" borderId="5" xfId="0" applyFont="1" applyBorder="1" applyAlignment="1">
      <alignment horizontal="left" vertical="top"/>
    </xf>
    <xf numFmtId="0" fontId="7" fillId="0" borderId="5" xfId="0" applyFont="1" applyBorder="1" applyAlignment="1">
      <alignment horizontal="left" vertical="top" wrapText="1"/>
    </xf>
    <xf numFmtId="0" fontId="2" fillId="0" borderId="2" xfId="0" applyFont="1" applyBorder="1" applyAlignment="1">
      <alignment vertical="top"/>
    </xf>
    <xf numFmtId="0" fontId="1" fillId="0" borderId="1" xfId="0" applyFont="1" applyBorder="1" applyAlignment="1">
      <alignment horizontal="left" vertical="top" wrapText="1"/>
    </xf>
    <xf numFmtId="0" fontId="0" fillId="0" borderId="0" xfId="0" applyAlignment="1">
      <alignment wrapText="1"/>
    </xf>
    <xf numFmtId="0" fontId="2" fillId="0" borderId="10" xfId="0" applyFont="1" applyBorder="1" applyAlignment="1">
      <alignment vertical="top" wrapText="1"/>
    </xf>
    <xf numFmtId="0" fontId="7" fillId="0" borderId="5" xfId="0" applyFont="1" applyBorder="1" applyAlignment="1">
      <alignment wrapText="1"/>
    </xf>
    <xf numFmtId="0" fontId="1" fillId="0" borderId="5" xfId="0" applyFont="1" applyBorder="1" applyAlignment="1">
      <alignment wrapText="1"/>
    </xf>
    <xf numFmtId="0" fontId="15" fillId="0" borderId="5" xfId="0" applyFont="1" applyBorder="1" applyAlignment="1">
      <alignment wrapText="1"/>
    </xf>
    <xf numFmtId="0" fontId="12" fillId="0" borderId="5" xfId="0" applyFont="1" applyBorder="1" applyAlignment="1">
      <alignment vertical="top"/>
    </xf>
    <xf numFmtId="0" fontId="4" fillId="0" borderId="5" xfId="0" applyFont="1" applyBorder="1" applyAlignment="1">
      <alignment horizontal="left" vertical="top"/>
    </xf>
    <xf numFmtId="0" fontId="0" fillId="0" borderId="5" xfId="0" applyBorder="1" applyAlignment="1">
      <alignment vertical="top"/>
    </xf>
    <xf numFmtId="0" fontId="4" fillId="0" borderId="2" xfId="0" applyFont="1" applyBorder="1" applyAlignment="1">
      <alignment horizontal="left" vertical="top"/>
    </xf>
    <xf numFmtId="0" fontId="4" fillId="0" borderId="1" xfId="0" applyFont="1" applyBorder="1" applyAlignment="1">
      <alignment horizontal="left" vertical="top"/>
    </xf>
    <xf numFmtId="0" fontId="4" fillId="0" borderId="3" xfId="0" applyFont="1" applyBorder="1" applyAlignment="1">
      <alignment horizontal="left" vertical="top"/>
    </xf>
    <xf numFmtId="0" fontId="4" fillId="0" borderId="0" xfId="0" applyFont="1" applyAlignment="1">
      <alignment horizontal="left" vertical="top"/>
    </xf>
    <xf numFmtId="0" fontId="5" fillId="0" borderId="2" xfId="0" applyFont="1" applyBorder="1" applyAlignment="1">
      <alignment horizontal="left" vertical="top" wrapText="1"/>
    </xf>
    <xf numFmtId="0" fontId="8" fillId="0" borderId="5" xfId="0" applyFont="1" applyBorder="1" applyAlignment="1">
      <alignment horizontal="left" vertical="top" wrapText="1"/>
    </xf>
    <xf numFmtId="0" fontId="4" fillId="0" borderId="2" xfId="0" applyFont="1" applyBorder="1" applyAlignment="1">
      <alignment vertical="top" wrapText="1"/>
    </xf>
    <xf numFmtId="0" fontId="1" fillId="0" borderId="0" xfId="0" applyFont="1" applyAlignment="1">
      <alignment vertical="center"/>
    </xf>
    <xf numFmtId="0" fontId="0" fillId="0" borderId="2" xfId="0" applyBorder="1" applyAlignment="1">
      <alignment wrapText="1"/>
    </xf>
    <xf numFmtId="0" fontId="2" fillId="0" borderId="10" xfId="0" applyFont="1" applyBorder="1" applyAlignment="1">
      <alignment vertical="top"/>
    </xf>
    <xf numFmtId="0" fontId="1" fillId="0" borderId="9" xfId="0" applyFont="1" applyBorder="1" applyAlignment="1">
      <alignment horizontal="left" vertical="top" wrapText="1"/>
    </xf>
    <xf numFmtId="0" fontId="1" fillId="0" borderId="3" xfId="0" applyFont="1" applyBorder="1" applyAlignment="1">
      <alignment horizontal="left" vertical="top" wrapText="1"/>
    </xf>
    <xf numFmtId="0" fontId="4" fillId="0" borderId="1" xfId="0" applyFont="1" applyBorder="1"/>
    <xf numFmtId="0" fontId="4" fillId="0" borderId="5" xfId="0" applyFont="1" applyBorder="1"/>
    <xf numFmtId="0" fontId="5" fillId="0" borderId="1" xfId="0" applyFont="1" applyBorder="1" applyAlignment="1">
      <alignment horizontal="left" vertical="top" wrapText="1"/>
    </xf>
    <xf numFmtId="0" fontId="4" fillId="0" borderId="3" xfId="0" applyFont="1" applyBorder="1" applyAlignment="1">
      <alignment horizontal="right" vertical="top" wrapText="1"/>
    </xf>
    <xf numFmtId="0" fontId="4" fillId="0" borderId="5" xfId="0" applyFont="1" applyBorder="1" applyAlignment="1">
      <alignment horizontal="right" vertical="top" wrapText="1"/>
    </xf>
    <xf numFmtId="0" fontId="4" fillId="0" borderId="4" xfId="0" applyFont="1" applyBorder="1" applyAlignment="1">
      <alignment horizontal="right" vertical="top" wrapText="1"/>
    </xf>
    <xf numFmtId="0" fontId="4" fillId="0" borderId="1" xfId="0" applyFont="1" applyBorder="1" applyAlignment="1">
      <alignment horizontal="right" vertical="top" wrapText="1"/>
    </xf>
    <xf numFmtId="0" fontId="4" fillId="0" borderId="2" xfId="0" applyFont="1" applyBorder="1" applyAlignment="1">
      <alignment horizontal="right" vertical="top" wrapText="1"/>
    </xf>
    <xf numFmtId="0" fontId="4" fillId="0" borderId="0" xfId="0" applyFont="1" applyAlignment="1">
      <alignment horizontal="right" vertical="top" wrapText="1"/>
    </xf>
    <xf numFmtId="0" fontId="4" fillId="0" borderId="0" xfId="0" applyFont="1" applyAlignment="1">
      <alignment horizontal="right"/>
    </xf>
    <xf numFmtId="0" fontId="0" fillId="0" borderId="0" xfId="0" applyAlignment="1">
      <alignment horizontal="right"/>
    </xf>
    <xf numFmtId="3" fontId="4" fillId="0" borderId="1" xfId="0" applyNumberFormat="1" applyFont="1" applyBorder="1" applyAlignment="1">
      <alignment horizontal="right" vertical="top" wrapText="1"/>
    </xf>
    <xf numFmtId="3" fontId="4" fillId="0" borderId="5" xfId="0" applyNumberFormat="1" applyFont="1" applyBorder="1" applyAlignment="1">
      <alignment horizontal="right" vertical="top" wrapText="1"/>
    </xf>
    <xf numFmtId="3" fontId="4" fillId="0" borderId="3" xfId="0" applyNumberFormat="1" applyFont="1" applyBorder="1" applyAlignment="1">
      <alignment horizontal="right" vertical="top" wrapText="1"/>
    </xf>
    <xf numFmtId="3" fontId="4" fillId="0" borderId="4" xfId="0" applyNumberFormat="1" applyFont="1" applyBorder="1" applyAlignment="1">
      <alignment horizontal="right" vertical="top" wrapText="1"/>
    </xf>
    <xf numFmtId="3" fontId="4" fillId="0" borderId="2" xfId="0" applyNumberFormat="1" applyFont="1" applyBorder="1" applyAlignment="1">
      <alignment horizontal="right" vertical="top" wrapText="1"/>
    </xf>
    <xf numFmtId="3" fontId="4" fillId="0" borderId="0" xfId="0" applyNumberFormat="1" applyFont="1" applyAlignment="1">
      <alignment horizontal="right" vertical="top" wrapText="1"/>
    </xf>
    <xf numFmtId="3" fontId="4" fillId="0" borderId="0" xfId="0" applyNumberFormat="1" applyFont="1" applyAlignment="1">
      <alignment horizontal="right"/>
    </xf>
    <xf numFmtId="3" fontId="0" fillId="0" borderId="0" xfId="0" applyNumberFormat="1" applyAlignment="1">
      <alignment horizontal="right"/>
    </xf>
    <xf numFmtId="0" fontId="1" fillId="0" borderId="5" xfId="0" applyFont="1" applyBorder="1" applyAlignment="1">
      <alignment horizontal="left" vertical="top"/>
    </xf>
    <xf numFmtId="0" fontId="1" fillId="0" borderId="0" xfId="0" applyFont="1"/>
    <xf numFmtId="0" fontId="1" fillId="0" borderId="2" xfId="0" applyFont="1" applyBorder="1" applyAlignment="1">
      <alignment horizontal="left" vertical="top"/>
    </xf>
    <xf numFmtId="0" fontId="1" fillId="0" borderId="6" xfId="0" applyFont="1" applyBorder="1" applyAlignment="1">
      <alignment horizontal="left" vertical="top"/>
    </xf>
    <xf numFmtId="0" fontId="13" fillId="0" borderId="6" xfId="0" applyFont="1" applyBorder="1" applyAlignment="1">
      <alignment vertical="top" wrapText="1"/>
    </xf>
    <xf numFmtId="0" fontId="12" fillId="0" borderId="6" xfId="0" applyFont="1" applyBorder="1" applyAlignment="1">
      <alignment horizontal="left" vertical="top"/>
    </xf>
    <xf numFmtId="0" fontId="12" fillId="0" borderId="7" xfId="0" applyFont="1" applyBorder="1" applyAlignment="1">
      <alignment horizontal="left" vertical="top"/>
    </xf>
    <xf numFmtId="0" fontId="1" fillId="0" borderId="5" xfId="0" applyFont="1" applyBorder="1" applyAlignment="1">
      <alignment vertical="top" wrapText="1"/>
    </xf>
    <xf numFmtId="0" fontId="15" fillId="0" borderId="5" xfId="0" applyFont="1" applyBorder="1" applyAlignment="1">
      <alignment vertical="top" wrapText="1"/>
    </xf>
    <xf numFmtId="0" fontId="1" fillId="0" borderId="9" xfId="0" applyFont="1" applyBorder="1" applyAlignment="1">
      <alignment vertical="top" wrapText="1"/>
    </xf>
    <xf numFmtId="0" fontId="12" fillId="0" borderId="5" xfId="0" applyFont="1" applyBorder="1" applyAlignment="1">
      <alignment horizontal="left" vertical="top"/>
    </xf>
    <xf numFmtId="0" fontId="13" fillId="0" borderId="7" xfId="0" applyFont="1" applyBorder="1" applyAlignment="1">
      <alignment vertical="top" wrapText="1"/>
    </xf>
    <xf numFmtId="0" fontId="19" fillId="0" borderId="0" xfId="0" applyFont="1"/>
    <xf numFmtId="0" fontId="0" fillId="0" borderId="9" xfId="0" applyBorder="1" applyAlignment="1">
      <alignment horizontal="left" vertical="top" wrapText="1"/>
    </xf>
    <xf numFmtId="0" fontId="0" fillId="0" borderId="6" xfId="0" applyBorder="1" applyAlignment="1">
      <alignment horizontal="left" vertical="top" wrapText="1"/>
    </xf>
    <xf numFmtId="0" fontId="0" fillId="0" borderId="0" xfId="0" applyAlignment="1">
      <alignment horizontal="center" wrapText="1"/>
    </xf>
    <xf numFmtId="0" fontId="4" fillId="0" borderId="5" xfId="0" applyFont="1" applyBorder="1" applyAlignment="1">
      <alignment vertical="top" wrapText="1"/>
    </xf>
    <xf numFmtId="0" fontId="4" fillId="0" borderId="5" xfId="0" applyFont="1" applyBorder="1" applyAlignment="1">
      <alignment horizontal="left" vertical="top" wrapText="1"/>
    </xf>
    <xf numFmtId="0" fontId="0" fillId="0" borderId="5" xfId="0" applyBorder="1" applyAlignment="1">
      <alignment horizontal="left" vertical="top" wrapText="1"/>
    </xf>
    <xf numFmtId="0" fontId="1" fillId="0" borderId="9" xfId="0" applyFont="1" applyBorder="1" applyAlignment="1">
      <alignment horizontal="left" vertical="top" wrapText="1"/>
    </xf>
    <xf numFmtId="0" fontId="0" fillId="0" borderId="8" xfId="0" applyBorder="1" applyAlignment="1">
      <alignment horizontal="left" vertical="top" wrapText="1"/>
    </xf>
    <xf numFmtId="0" fontId="12" fillId="3" borderId="5" xfId="0" applyFont="1" applyFill="1" applyBorder="1" applyAlignment="1">
      <alignment horizontal="center"/>
    </xf>
    <xf numFmtId="0" fontId="13" fillId="0" borderId="5" xfId="0" applyFont="1" applyBorder="1" applyAlignment="1">
      <alignment horizontal="left" vertical="top" wrapText="1"/>
    </xf>
    <xf numFmtId="0" fontId="2" fillId="0" borderId="5" xfId="0" applyFont="1" applyBorder="1" applyAlignment="1">
      <alignment horizontal="left" vertical="top" wrapText="1"/>
    </xf>
    <xf numFmtId="0" fontId="1" fillId="0" borderId="6" xfId="0" applyFont="1" applyBorder="1" applyAlignment="1">
      <alignment horizontal="left" vertical="top" wrapText="1"/>
    </xf>
    <xf numFmtId="0" fontId="13" fillId="0" borderId="9" xfId="0" applyFont="1" applyBorder="1" applyAlignment="1">
      <alignment horizontal="left" vertical="top" wrapText="1"/>
    </xf>
    <xf numFmtId="0" fontId="13" fillId="0" borderId="6" xfId="0" applyFont="1" applyBorder="1" applyAlignment="1">
      <alignment horizontal="left" vertical="top" wrapText="1"/>
    </xf>
    <xf numFmtId="0" fontId="1" fillId="0" borderId="2" xfId="0" applyFont="1" applyBorder="1" applyAlignment="1">
      <alignment horizontal="left" vertical="top" wrapText="1"/>
    </xf>
    <xf numFmtId="0" fontId="2" fillId="0" borderId="2" xfId="0" applyFont="1" applyBorder="1" applyAlignment="1">
      <alignment horizontal="left" vertical="top" wrapText="1"/>
    </xf>
    <xf numFmtId="0" fontId="8" fillId="0" borderId="5" xfId="0" applyFont="1" applyBorder="1" applyAlignment="1">
      <alignment wrapText="1"/>
    </xf>
    <xf numFmtId="0" fontId="2" fillId="0" borderId="10" xfId="0" applyFont="1" applyBorder="1" applyAlignment="1">
      <alignment horizontal="left" vertical="top" wrapText="1"/>
    </xf>
    <xf numFmtId="0" fontId="1" fillId="0" borderId="5" xfId="0" applyFont="1" applyBorder="1" applyAlignment="1">
      <alignment horizontal="left" vertical="top" wrapText="1"/>
    </xf>
    <xf numFmtId="0" fontId="1" fillId="0" borderId="12" xfId="0" applyFont="1" applyBorder="1" applyAlignment="1">
      <alignment horizontal="left" vertical="top" wrapText="1"/>
    </xf>
    <xf numFmtId="0" fontId="1" fillId="0" borderId="17" xfId="0" applyFont="1" applyBorder="1" applyAlignment="1">
      <alignment horizontal="left" vertical="top" wrapText="1"/>
    </xf>
    <xf numFmtId="0" fontId="1" fillId="0" borderId="8" xfId="0" applyFont="1" applyBorder="1" applyAlignment="1">
      <alignment horizontal="left" vertical="top" wrapText="1"/>
    </xf>
    <xf numFmtId="0" fontId="13" fillId="0" borderId="8" xfId="0" applyFont="1" applyBorder="1" applyAlignment="1">
      <alignment horizontal="left" vertical="top" wrapText="1"/>
    </xf>
    <xf numFmtId="0" fontId="12" fillId="3" borderId="5" xfId="0" applyFont="1" applyFill="1" applyBorder="1" applyAlignment="1">
      <alignment horizontal="center" wrapText="1"/>
    </xf>
    <xf numFmtId="0" fontId="4" fillId="0" borderId="5" xfId="0" applyFont="1" applyBorder="1" applyAlignment="1">
      <alignment horizontal="left" vertical="top"/>
    </xf>
    <xf numFmtId="0" fontId="4" fillId="0" borderId="12" xfId="0" applyFont="1" applyBorder="1" applyAlignment="1">
      <alignment horizontal="left" vertical="top" wrapText="1"/>
    </xf>
    <xf numFmtId="0" fontId="4" fillId="0" borderId="17" xfId="0" applyFont="1" applyBorder="1" applyAlignment="1">
      <alignment horizontal="left" vertical="top" wrapText="1"/>
    </xf>
    <xf numFmtId="0" fontId="4" fillId="0" borderId="7" xfId="0" applyFont="1" applyBorder="1" applyAlignment="1">
      <alignment horizontal="left" vertical="top" wrapText="1"/>
    </xf>
    <xf numFmtId="0" fontId="12" fillId="3" borderId="5" xfId="0" applyFont="1" applyFill="1" applyBorder="1" applyAlignment="1">
      <alignment horizontal="center" vertical="top" wrapText="1"/>
    </xf>
    <xf numFmtId="0" fontId="1" fillId="0" borderId="13" xfId="0" applyFont="1" applyBorder="1" applyAlignment="1">
      <alignment horizontal="left" vertical="top" wrapText="1"/>
    </xf>
    <xf numFmtId="0" fontId="13" fillId="0" borderId="2" xfId="0" applyFont="1" applyBorder="1" applyAlignment="1">
      <alignment horizontal="left" vertical="top" wrapText="1"/>
    </xf>
    <xf numFmtId="0" fontId="0" fillId="0" borderId="5" xfId="0" applyBorder="1" applyAlignment="1">
      <alignment horizontal="left" vertical="top"/>
    </xf>
    <xf numFmtId="0" fontId="12" fillId="3" borderId="14" xfId="0" applyFont="1" applyFill="1" applyBorder="1" applyAlignment="1">
      <alignment horizontal="center"/>
    </xf>
    <xf numFmtId="0" fontId="12" fillId="3" borderId="15" xfId="0" applyFont="1" applyFill="1" applyBorder="1" applyAlignment="1">
      <alignment horizontal="center"/>
    </xf>
    <xf numFmtId="0" fontId="12" fillId="3" borderId="16" xfId="0" applyFont="1" applyFill="1" applyBorder="1" applyAlignment="1">
      <alignment horizontal="center"/>
    </xf>
    <xf numFmtId="0" fontId="12" fillId="3" borderId="18" xfId="0" applyFont="1" applyFill="1" applyBorder="1" applyAlignment="1">
      <alignment horizontal="center"/>
    </xf>
    <xf numFmtId="0" fontId="20" fillId="0" borderId="0" xfId="0" applyFont="1" applyAlignment="1">
      <alignment horizontal="left"/>
    </xf>
    <xf numFmtId="0" fontId="21" fillId="0" borderId="2" xfId="0" applyFont="1" applyBorder="1" applyAlignment="1">
      <alignment horizontal="left"/>
    </xf>
    <xf numFmtId="0" fontId="20" fillId="0" borderId="2" xfId="0" applyFont="1" applyBorder="1" applyAlignment="1">
      <alignment horizontal="right"/>
    </xf>
    <xf numFmtId="0" fontId="20" fillId="0" borderId="2" xfId="0" applyFont="1" applyBorder="1" applyAlignment="1">
      <alignment horizontal="left"/>
    </xf>
    <xf numFmtId="0" fontId="18" fillId="0" borderId="11" xfId="0" applyFont="1" applyBorder="1" applyAlignment="1">
      <alignment horizontal="right"/>
    </xf>
    <xf numFmtId="0" fontId="0" fillId="0" borderId="11" xfId="0" applyBorder="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externalLink" Target="externalLinks/externalLink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https://d.docs.live.net/3d1474fb4e56c1b8/Documents/Projects/PBI%20Scoping%20Review/PDI%20Manuscript%20Tables.xlsx" TargetMode="External"/><Relationship Id="rId1" Type="http://schemas.openxmlformats.org/officeDocument/2006/relationships/externalLinkPath" Target="PDI%20Manuscript%20Tabl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Table 1"/>
      <sheetName val="Table 2 Mortality"/>
      <sheetName val="Table 2 CVD"/>
      <sheetName val="Table 2 CKD"/>
      <sheetName val="Table 2 CMR"/>
      <sheetName val="Table 2 Psych"/>
      <sheetName val="Table 2 Glioma"/>
      <sheetName val="Table 2 Men's Health"/>
      <sheetName val="Table2 BreastCA"/>
      <sheetName val="Table 2 Fecundability"/>
      <sheetName val="Table 2 Diabetes"/>
      <sheetName val="Table 2 COVID"/>
      <sheetName val="Table 2 Inflammation"/>
      <sheetName val="Table 2 Bone"/>
      <sheetName val="Table 2 Sleep"/>
      <sheetName val="Table 2 obesity"/>
      <sheetName val="Table 2 QoL"/>
      <sheetName val="Table 2 Infant Growth"/>
      <sheetName val="Table 3"/>
      <sheetName val="Abbreviations"/>
      <sheetName val="Classifications"/>
      <sheetName val="Articles"/>
    </sheetNames>
    <sheetDataSet>
      <sheetData sheetId="0"/>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Set>
  </externalBook>
</externalLink>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58"/>
  <sheetViews>
    <sheetView tabSelected="1" topLeftCell="B90" zoomScale="60" zoomScaleNormal="60" workbookViewId="0">
      <selection activeCell="F94" sqref="F94"/>
    </sheetView>
  </sheetViews>
  <sheetFormatPr defaultColWidth="11.125" defaultRowHeight="15.75"/>
  <cols>
    <col min="1" max="1" width="42" hidden="1" customWidth="1"/>
    <col min="2" max="2" width="16.125" customWidth="1"/>
    <col min="3" max="3" width="8.375" style="83" customWidth="1"/>
    <col min="4" max="4" width="16.5" customWidth="1"/>
    <col min="5" max="5" width="23.75" customWidth="1"/>
    <col min="6" max="6" width="23.125" customWidth="1"/>
    <col min="7" max="7" width="11.75" style="91" customWidth="1"/>
    <col min="8" max="8" width="18.125" customWidth="1"/>
    <col min="9" max="9" width="32.25" customWidth="1"/>
    <col min="10" max="10" width="75" customWidth="1"/>
    <col min="11" max="11" width="20" customWidth="1"/>
    <col min="12" max="12" width="77.75" customWidth="1"/>
    <col min="13" max="30" width="10.5" customWidth="1"/>
  </cols>
  <sheetData>
    <row r="1" spans="1:14" ht="24.95" customHeight="1">
      <c r="B1" s="145" t="s">
        <v>1475</v>
      </c>
      <c r="C1" s="146"/>
      <c r="D1" s="146"/>
      <c r="E1" s="146"/>
      <c r="F1" s="146"/>
      <c r="G1" s="146"/>
      <c r="H1" s="146"/>
      <c r="I1" s="146"/>
      <c r="J1" s="146"/>
      <c r="K1" s="146"/>
      <c r="L1" s="146"/>
    </row>
    <row r="2" spans="1:14" s="141" customFormat="1" ht="24.95" customHeight="1">
      <c r="B2" s="142" t="s">
        <v>1345</v>
      </c>
      <c r="C2" s="143" t="s">
        <v>1346</v>
      </c>
      <c r="D2" s="144" t="s">
        <v>1925</v>
      </c>
      <c r="E2" s="144" t="s">
        <v>1926</v>
      </c>
      <c r="F2" s="144" t="s">
        <v>1927</v>
      </c>
      <c r="G2" s="143" t="s">
        <v>1928</v>
      </c>
      <c r="H2" s="144" t="s">
        <v>1929</v>
      </c>
      <c r="I2" s="144" t="s">
        <v>1931</v>
      </c>
      <c r="J2" s="144" t="s">
        <v>1923</v>
      </c>
      <c r="K2" s="144" t="s">
        <v>1930</v>
      </c>
      <c r="L2" s="144" t="s">
        <v>1924</v>
      </c>
    </row>
    <row r="3" spans="1:14" ht="189">
      <c r="A3" s="63"/>
      <c r="B3" s="38" t="s">
        <v>1487</v>
      </c>
      <c r="C3" s="76">
        <v>2022</v>
      </c>
      <c r="D3" s="38" t="s">
        <v>158</v>
      </c>
      <c r="E3" s="38" t="s">
        <v>1488</v>
      </c>
      <c r="F3" s="38" t="s">
        <v>1489</v>
      </c>
      <c r="G3" s="86">
        <v>5700</v>
      </c>
      <c r="H3" s="38" t="s">
        <v>15</v>
      </c>
      <c r="I3" s="38" t="s">
        <v>1490</v>
      </c>
      <c r="J3" s="72" t="s">
        <v>1491</v>
      </c>
      <c r="K3" s="72" t="s">
        <v>1492</v>
      </c>
      <c r="L3" s="72" t="s">
        <v>1493</v>
      </c>
    </row>
    <row r="4" spans="1:14" ht="94.5">
      <c r="A4" s="59" t="s">
        <v>194</v>
      </c>
      <c r="B4" s="15" t="s">
        <v>192</v>
      </c>
      <c r="C4" s="77">
        <v>2022</v>
      </c>
      <c r="D4" s="15" t="s">
        <v>119</v>
      </c>
      <c r="E4" s="15" t="s">
        <v>193</v>
      </c>
      <c r="F4" s="15" t="s">
        <v>1276</v>
      </c>
      <c r="G4" s="85">
        <v>401</v>
      </c>
      <c r="H4" s="15" t="s">
        <v>38</v>
      </c>
      <c r="I4" s="15" t="s">
        <v>1277</v>
      </c>
      <c r="J4" s="31" t="s">
        <v>1103</v>
      </c>
      <c r="K4" s="31" t="s">
        <v>40</v>
      </c>
      <c r="L4" s="31" t="s">
        <v>970</v>
      </c>
    </row>
    <row r="5" spans="1:14" ht="94.5">
      <c r="A5" s="61" t="s">
        <v>117</v>
      </c>
      <c r="B5" s="25" t="s">
        <v>1348</v>
      </c>
      <c r="C5" s="78">
        <v>2022</v>
      </c>
      <c r="D5" s="25" t="s">
        <v>119</v>
      </c>
      <c r="E5" s="25" t="s">
        <v>120</v>
      </c>
      <c r="F5" s="25" t="s">
        <v>1236</v>
      </c>
      <c r="G5" s="87">
        <v>401</v>
      </c>
      <c r="H5" s="25" t="s">
        <v>38</v>
      </c>
      <c r="I5" s="25" t="s">
        <v>703</v>
      </c>
      <c r="J5" s="20" t="s">
        <v>1237</v>
      </c>
      <c r="K5" s="20" t="s">
        <v>40</v>
      </c>
      <c r="L5" s="20" t="s">
        <v>971</v>
      </c>
      <c r="M5" s="3"/>
      <c r="N5" s="3"/>
    </row>
    <row r="6" spans="1:14" ht="126">
      <c r="A6" s="62" t="s">
        <v>374</v>
      </c>
      <c r="B6" s="2" t="s">
        <v>1384</v>
      </c>
      <c r="C6" s="79">
        <v>2020</v>
      </c>
      <c r="D6" s="2" t="s">
        <v>479</v>
      </c>
      <c r="E6" s="2" t="s">
        <v>232</v>
      </c>
      <c r="F6" s="2" t="s">
        <v>480</v>
      </c>
      <c r="G6" s="84">
        <v>4680</v>
      </c>
      <c r="H6" s="2" t="s">
        <v>69</v>
      </c>
      <c r="I6" s="2" t="s">
        <v>1188</v>
      </c>
      <c r="J6" s="9" t="s">
        <v>1187</v>
      </c>
      <c r="K6" s="9" t="s">
        <v>40</v>
      </c>
      <c r="L6" s="9" t="s">
        <v>233</v>
      </c>
    </row>
    <row r="7" spans="1:14" ht="78.75">
      <c r="A7" s="62" t="s">
        <v>29</v>
      </c>
      <c r="B7" s="2" t="s">
        <v>1359</v>
      </c>
      <c r="C7" s="79">
        <v>2021</v>
      </c>
      <c r="D7" s="2" t="s">
        <v>43</v>
      </c>
      <c r="E7" s="2" t="s">
        <v>224</v>
      </c>
      <c r="F7" s="2" t="s">
        <v>1185</v>
      </c>
      <c r="G7" s="84">
        <v>178</v>
      </c>
      <c r="H7" s="2" t="s">
        <v>38</v>
      </c>
      <c r="I7" s="2" t="s">
        <v>475</v>
      </c>
      <c r="J7" s="9" t="s">
        <v>1186</v>
      </c>
      <c r="K7" s="9" t="s">
        <v>40</v>
      </c>
      <c r="L7" s="9" t="s">
        <v>225</v>
      </c>
    </row>
    <row r="8" spans="1:14" ht="126">
      <c r="A8" s="62" t="s">
        <v>122</v>
      </c>
      <c r="B8" s="2" t="s">
        <v>1360</v>
      </c>
      <c r="C8" s="79">
        <v>2021</v>
      </c>
      <c r="D8" s="2" t="s">
        <v>3</v>
      </c>
      <c r="E8" s="2" t="s">
        <v>77</v>
      </c>
      <c r="F8" s="2" t="s">
        <v>1209</v>
      </c>
      <c r="G8" s="84">
        <v>3646</v>
      </c>
      <c r="H8" s="2" t="s">
        <v>5</v>
      </c>
      <c r="I8" s="2" t="s">
        <v>983</v>
      </c>
      <c r="J8" s="9" t="s">
        <v>1210</v>
      </c>
      <c r="K8" s="9" t="s">
        <v>78</v>
      </c>
      <c r="L8" s="9" t="s">
        <v>675</v>
      </c>
    </row>
    <row r="9" spans="1:14" ht="63">
      <c r="A9" s="62"/>
      <c r="B9" s="2" t="s">
        <v>1542</v>
      </c>
      <c r="C9" s="79">
        <v>2022</v>
      </c>
      <c r="D9" s="2" t="s">
        <v>133</v>
      </c>
      <c r="E9" s="2" t="s">
        <v>1543</v>
      </c>
      <c r="F9" s="2" t="s">
        <v>1544</v>
      </c>
      <c r="G9" s="84">
        <v>17825</v>
      </c>
      <c r="H9" s="2" t="s">
        <v>38</v>
      </c>
      <c r="I9" s="2" t="s">
        <v>1545</v>
      </c>
      <c r="J9" s="52" t="s">
        <v>1546</v>
      </c>
      <c r="K9" s="52" t="s">
        <v>40</v>
      </c>
      <c r="L9" s="52" t="s">
        <v>1547</v>
      </c>
    </row>
    <row r="10" spans="1:14" ht="141.75">
      <c r="A10" s="62" t="s">
        <v>75</v>
      </c>
      <c r="B10" s="2" t="s">
        <v>1361</v>
      </c>
      <c r="C10" s="79">
        <v>2019</v>
      </c>
      <c r="D10" s="2" t="s">
        <v>3</v>
      </c>
      <c r="E10" s="2" t="s">
        <v>124</v>
      </c>
      <c r="F10" s="2" t="s">
        <v>1007</v>
      </c>
      <c r="G10" s="84">
        <v>75314</v>
      </c>
      <c r="H10" s="2" t="s">
        <v>15</v>
      </c>
      <c r="I10" s="2" t="s">
        <v>966</v>
      </c>
      <c r="J10" s="9" t="s">
        <v>1223</v>
      </c>
      <c r="K10" s="9" t="s">
        <v>967</v>
      </c>
      <c r="L10" s="9" t="s">
        <v>1008</v>
      </c>
    </row>
    <row r="11" spans="1:14" ht="157.5">
      <c r="A11" s="62" t="s">
        <v>380</v>
      </c>
      <c r="B11" s="2" t="s">
        <v>1361</v>
      </c>
      <c r="C11" s="79">
        <v>2019</v>
      </c>
      <c r="D11" s="2" t="s">
        <v>3</v>
      </c>
      <c r="E11" s="2" t="s">
        <v>648</v>
      </c>
      <c r="F11" s="2" t="s">
        <v>1009</v>
      </c>
      <c r="G11" s="84">
        <v>831</v>
      </c>
      <c r="H11" s="2" t="s">
        <v>313</v>
      </c>
      <c r="I11" s="2" t="s">
        <v>1206</v>
      </c>
      <c r="J11" s="9" t="s">
        <v>1207</v>
      </c>
      <c r="K11" s="9" t="s">
        <v>314</v>
      </c>
      <c r="L11" s="9" t="s">
        <v>649</v>
      </c>
    </row>
    <row r="12" spans="1:14" ht="189">
      <c r="A12" s="62" t="s">
        <v>42</v>
      </c>
      <c r="B12" s="2" t="s">
        <v>1361</v>
      </c>
      <c r="C12" s="79">
        <v>2020</v>
      </c>
      <c r="D12" s="2" t="s">
        <v>3</v>
      </c>
      <c r="E12" s="2" t="s">
        <v>261</v>
      </c>
      <c r="F12" s="2" t="s">
        <v>1001</v>
      </c>
      <c r="G12" s="84">
        <v>102074</v>
      </c>
      <c r="H12" s="2" t="s">
        <v>5</v>
      </c>
      <c r="I12" s="2" t="s">
        <v>1334</v>
      </c>
      <c r="J12" s="9" t="s">
        <v>1335</v>
      </c>
      <c r="K12" s="9" t="s">
        <v>262</v>
      </c>
      <c r="L12" s="9" t="s">
        <v>263</v>
      </c>
    </row>
    <row r="13" spans="1:14" ht="126">
      <c r="A13" s="62" t="s">
        <v>131</v>
      </c>
      <c r="B13" s="2" t="s">
        <v>1361</v>
      </c>
      <c r="C13" s="79">
        <v>2021</v>
      </c>
      <c r="D13" s="2" t="s">
        <v>3</v>
      </c>
      <c r="E13" s="2" t="s">
        <v>219</v>
      </c>
      <c r="F13" s="2" t="s">
        <v>984</v>
      </c>
      <c r="G13" s="84">
        <v>209508</v>
      </c>
      <c r="H13" s="2" t="s">
        <v>1251</v>
      </c>
      <c r="I13" s="2" t="s">
        <v>1252</v>
      </c>
      <c r="J13" s="9" t="s">
        <v>1253</v>
      </c>
      <c r="K13" s="9" t="s">
        <v>221</v>
      </c>
      <c r="L13" s="9" t="s">
        <v>220</v>
      </c>
    </row>
    <row r="14" spans="1:14" ht="110.25">
      <c r="A14" s="73"/>
      <c r="B14" s="2" t="s">
        <v>1618</v>
      </c>
      <c r="C14" s="79">
        <v>2022</v>
      </c>
      <c r="D14" s="2" t="s">
        <v>3</v>
      </c>
      <c r="E14" s="2" t="s">
        <v>1619</v>
      </c>
      <c r="F14" s="2" t="s">
        <v>1620</v>
      </c>
      <c r="G14" s="84">
        <v>891</v>
      </c>
      <c r="H14" s="2" t="s">
        <v>15</v>
      </c>
      <c r="I14" s="2" t="s">
        <v>1621</v>
      </c>
      <c r="J14" s="52" t="s">
        <v>1622</v>
      </c>
      <c r="K14" s="52" t="s">
        <v>1623</v>
      </c>
      <c r="L14" s="52" t="s">
        <v>1624</v>
      </c>
    </row>
    <row r="15" spans="1:14" ht="63">
      <c r="A15" s="62" t="s">
        <v>332</v>
      </c>
      <c r="B15" s="2" t="s">
        <v>1390</v>
      </c>
      <c r="C15" s="79">
        <v>2019</v>
      </c>
      <c r="D15" s="2" t="s">
        <v>43</v>
      </c>
      <c r="E15" s="2" t="s">
        <v>302</v>
      </c>
      <c r="F15" s="2" t="s">
        <v>1240</v>
      </c>
      <c r="G15" s="84">
        <v>240</v>
      </c>
      <c r="H15" s="2" t="s">
        <v>38</v>
      </c>
      <c r="I15" s="2" t="s">
        <v>703</v>
      </c>
      <c r="J15" s="9" t="s">
        <v>1241</v>
      </c>
      <c r="K15" s="9" t="s">
        <v>40</v>
      </c>
      <c r="L15" s="9" t="s">
        <v>303</v>
      </c>
    </row>
    <row r="16" spans="1:14" ht="78.75">
      <c r="A16" s="63" t="s">
        <v>340</v>
      </c>
      <c r="B16" s="38" t="s">
        <v>1349</v>
      </c>
      <c r="C16" s="76">
        <v>2022</v>
      </c>
      <c r="D16" s="38" t="s">
        <v>3</v>
      </c>
      <c r="E16" s="38" t="s">
        <v>359</v>
      </c>
      <c r="F16" s="38" t="s">
        <v>972</v>
      </c>
      <c r="G16" s="86">
        <v>2549</v>
      </c>
      <c r="H16" s="38" t="s">
        <v>38</v>
      </c>
      <c r="I16" s="38" t="s">
        <v>373</v>
      </c>
      <c r="J16" s="43" t="s">
        <v>1293</v>
      </c>
      <c r="K16" s="43" t="s">
        <v>40</v>
      </c>
      <c r="L16" s="43" t="s">
        <v>1292</v>
      </c>
    </row>
    <row r="17" spans="1:13" ht="94.5">
      <c r="A17" s="59"/>
      <c r="B17" s="15" t="s">
        <v>1562</v>
      </c>
      <c r="C17" s="77">
        <v>2022</v>
      </c>
      <c r="D17" s="15" t="s">
        <v>123</v>
      </c>
      <c r="E17" s="15" t="s">
        <v>1563</v>
      </c>
      <c r="F17" s="15" t="s">
        <v>1564</v>
      </c>
      <c r="G17" s="85">
        <v>452</v>
      </c>
      <c r="H17" s="15" t="s">
        <v>38</v>
      </c>
      <c r="I17" s="15" t="s">
        <v>593</v>
      </c>
      <c r="J17" s="46" t="s">
        <v>1565</v>
      </c>
      <c r="K17" s="46" t="s">
        <v>40</v>
      </c>
      <c r="L17" s="46" t="s">
        <v>1566</v>
      </c>
    </row>
    <row r="18" spans="1:13" ht="94.5">
      <c r="A18" s="59" t="s">
        <v>337</v>
      </c>
      <c r="B18" s="15" t="s">
        <v>1362</v>
      </c>
      <c r="C18" s="77">
        <v>2018</v>
      </c>
      <c r="D18" s="15" t="s">
        <v>1231</v>
      </c>
      <c r="E18" s="15" t="s">
        <v>411</v>
      </c>
      <c r="F18" s="15" t="s">
        <v>1232</v>
      </c>
      <c r="G18" s="85">
        <v>45411</v>
      </c>
      <c r="H18" s="15" t="s">
        <v>15</v>
      </c>
      <c r="I18" s="15" t="s">
        <v>1234</v>
      </c>
      <c r="J18" s="31" t="s">
        <v>1235</v>
      </c>
      <c r="K18" s="31" t="s">
        <v>1233</v>
      </c>
      <c r="L18" s="31" t="s">
        <v>412</v>
      </c>
    </row>
    <row r="19" spans="1:13" ht="110.25">
      <c r="A19" s="59" t="s">
        <v>7</v>
      </c>
      <c r="B19" s="15" t="s">
        <v>1362</v>
      </c>
      <c r="C19" s="77">
        <v>2021</v>
      </c>
      <c r="D19" s="15" t="s">
        <v>3</v>
      </c>
      <c r="E19" s="15" t="s">
        <v>104</v>
      </c>
      <c r="F19" s="15" t="s">
        <v>985</v>
      </c>
      <c r="G19" s="85">
        <v>14926</v>
      </c>
      <c r="H19" s="15" t="s">
        <v>68</v>
      </c>
      <c r="I19" s="15" t="s">
        <v>1106</v>
      </c>
      <c r="J19" s="31" t="s">
        <v>1225</v>
      </c>
      <c r="K19" s="31" t="s">
        <v>107</v>
      </c>
      <c r="L19" s="31" t="s">
        <v>105</v>
      </c>
      <c r="M19" s="8"/>
    </row>
    <row r="20" spans="1:13" ht="94.5">
      <c r="A20" s="59" t="s">
        <v>222</v>
      </c>
      <c r="B20" s="15" t="s">
        <v>1363</v>
      </c>
      <c r="C20" s="77">
        <v>2019</v>
      </c>
      <c r="D20" s="15" t="s">
        <v>43</v>
      </c>
      <c r="E20" s="15" t="s">
        <v>288</v>
      </c>
      <c r="F20" s="15" t="s">
        <v>1278</v>
      </c>
      <c r="G20" s="85">
        <v>230</v>
      </c>
      <c r="H20" s="15" t="s">
        <v>38</v>
      </c>
      <c r="I20" s="15" t="s">
        <v>175</v>
      </c>
      <c r="J20" s="31" t="s">
        <v>1279</v>
      </c>
      <c r="K20" s="31" t="s">
        <v>40</v>
      </c>
      <c r="L20" s="31" t="s">
        <v>1114</v>
      </c>
    </row>
    <row r="21" spans="1:13" ht="94.5">
      <c r="A21" s="59" t="s">
        <v>82</v>
      </c>
      <c r="B21" s="15" t="s">
        <v>1363</v>
      </c>
      <c r="C21" s="77">
        <v>2020</v>
      </c>
      <c r="D21" s="15" t="s">
        <v>43</v>
      </c>
      <c r="E21" s="15" t="s">
        <v>1336</v>
      </c>
      <c r="F21" s="15" t="s">
        <v>1337</v>
      </c>
      <c r="G21" s="85">
        <v>290</v>
      </c>
      <c r="H21" s="15" t="s">
        <v>38</v>
      </c>
      <c r="I21" s="15" t="s">
        <v>1338</v>
      </c>
      <c r="J21" s="31" t="s">
        <v>1339</v>
      </c>
      <c r="K21" s="31" t="s">
        <v>40</v>
      </c>
      <c r="L21" s="31" t="s">
        <v>276</v>
      </c>
    </row>
    <row r="22" spans="1:13" ht="94.5">
      <c r="A22" s="59" t="s">
        <v>214</v>
      </c>
      <c r="B22" s="15" t="s">
        <v>1363</v>
      </c>
      <c r="C22" s="77">
        <v>2021</v>
      </c>
      <c r="D22" s="15" t="s">
        <v>43</v>
      </c>
      <c r="E22" s="15" t="s">
        <v>554</v>
      </c>
      <c r="F22" s="15" t="s">
        <v>1195</v>
      </c>
      <c r="G22" s="85">
        <v>230</v>
      </c>
      <c r="H22" s="15" t="s">
        <v>38</v>
      </c>
      <c r="I22" s="15" t="s">
        <v>475</v>
      </c>
      <c r="J22" s="31" t="s">
        <v>1196</v>
      </c>
      <c r="K22" s="31" t="s">
        <v>40</v>
      </c>
      <c r="L22" s="31" t="s">
        <v>990</v>
      </c>
    </row>
    <row r="23" spans="1:13" ht="94.5">
      <c r="A23" s="59"/>
      <c r="B23" s="15" t="s">
        <v>1513</v>
      </c>
      <c r="C23" s="77">
        <v>2022</v>
      </c>
      <c r="D23" s="15" t="s">
        <v>133</v>
      </c>
      <c r="E23" s="15" t="s">
        <v>1514</v>
      </c>
      <c r="F23" s="15" t="s">
        <v>1515</v>
      </c>
      <c r="G23" s="85">
        <v>11825</v>
      </c>
      <c r="H23" s="15" t="s">
        <v>15</v>
      </c>
      <c r="I23" s="15" t="s">
        <v>1516</v>
      </c>
      <c r="J23" s="46" t="s">
        <v>1517</v>
      </c>
      <c r="K23" s="46" t="s">
        <v>1518</v>
      </c>
      <c r="L23" s="46" t="s">
        <v>1519</v>
      </c>
    </row>
    <row r="24" spans="1:13" ht="94.5">
      <c r="A24" s="59" t="s">
        <v>102</v>
      </c>
      <c r="B24" s="15" t="s">
        <v>1364</v>
      </c>
      <c r="C24" s="77">
        <v>2021</v>
      </c>
      <c r="D24" s="15" t="s">
        <v>3</v>
      </c>
      <c r="E24" s="15" t="s">
        <v>98</v>
      </c>
      <c r="F24" s="15" t="s">
        <v>986</v>
      </c>
      <c r="G24" s="85">
        <v>646</v>
      </c>
      <c r="H24" s="15" t="s">
        <v>5</v>
      </c>
      <c r="I24" s="15" t="s">
        <v>475</v>
      </c>
      <c r="J24" s="31" t="s">
        <v>1242</v>
      </c>
      <c r="K24" s="31" t="s">
        <v>100</v>
      </c>
      <c r="L24" s="31" t="s">
        <v>99</v>
      </c>
    </row>
    <row r="25" spans="1:13" ht="78.75">
      <c r="A25" s="59"/>
      <c r="B25" s="15" t="s">
        <v>1482</v>
      </c>
      <c r="C25" s="77">
        <v>2023</v>
      </c>
      <c r="D25" s="15" t="s">
        <v>43</v>
      </c>
      <c r="E25" s="15" t="s">
        <v>1483</v>
      </c>
      <c r="F25" s="15" t="s">
        <v>1484</v>
      </c>
      <c r="G25" s="85">
        <v>262</v>
      </c>
      <c r="H25" s="15" t="s">
        <v>699</v>
      </c>
      <c r="I25" s="15" t="s">
        <v>622</v>
      </c>
      <c r="J25" s="46" t="s">
        <v>1485</v>
      </c>
      <c r="K25" s="46" t="s">
        <v>40</v>
      </c>
      <c r="L25" s="46" t="s">
        <v>1486</v>
      </c>
    </row>
    <row r="26" spans="1:13" ht="126">
      <c r="A26" s="59" t="s">
        <v>344</v>
      </c>
      <c r="B26" s="15" t="s">
        <v>1391</v>
      </c>
      <c r="C26" s="77">
        <v>2019</v>
      </c>
      <c r="D26" s="15" t="s">
        <v>133</v>
      </c>
      <c r="E26" s="15" t="s">
        <v>244</v>
      </c>
      <c r="F26" s="15" t="s">
        <v>644</v>
      </c>
      <c r="G26" s="85">
        <v>11554</v>
      </c>
      <c r="H26" s="15" t="s">
        <v>15</v>
      </c>
      <c r="I26" s="15" t="s">
        <v>643</v>
      </c>
      <c r="J26" s="31" t="s">
        <v>1205</v>
      </c>
      <c r="K26" s="31" t="s">
        <v>310</v>
      </c>
      <c r="L26" s="31" t="s">
        <v>1010</v>
      </c>
    </row>
    <row r="27" spans="1:13" ht="78.75">
      <c r="A27" s="74"/>
      <c r="B27" s="15" t="s">
        <v>1579</v>
      </c>
      <c r="C27" s="77">
        <v>2022</v>
      </c>
      <c r="D27" s="15" t="s">
        <v>133</v>
      </c>
      <c r="E27" s="15" t="s">
        <v>1580</v>
      </c>
      <c r="F27" s="15" t="s">
        <v>1581</v>
      </c>
      <c r="G27" s="85">
        <v>462</v>
      </c>
      <c r="H27" s="15" t="s">
        <v>15</v>
      </c>
      <c r="I27" s="15" t="s">
        <v>1582</v>
      </c>
      <c r="J27" s="46" t="s">
        <v>1583</v>
      </c>
      <c r="K27" s="46" t="s">
        <v>1584</v>
      </c>
      <c r="L27" s="46" t="s">
        <v>1585</v>
      </c>
    </row>
    <row r="28" spans="1:13" ht="94.5">
      <c r="A28" s="59" t="s">
        <v>96</v>
      </c>
      <c r="B28" s="15" t="s">
        <v>1385</v>
      </c>
      <c r="C28" s="77">
        <v>2020</v>
      </c>
      <c r="D28" s="15" t="s">
        <v>3</v>
      </c>
      <c r="E28" s="15" t="s">
        <v>253</v>
      </c>
      <c r="F28" s="15" t="s">
        <v>1270</v>
      </c>
      <c r="G28" s="85">
        <v>640</v>
      </c>
      <c r="H28" s="15" t="s">
        <v>5</v>
      </c>
      <c r="I28" s="15" t="s">
        <v>1271</v>
      </c>
      <c r="J28" s="31" t="s">
        <v>1275</v>
      </c>
      <c r="K28" s="31" t="s">
        <v>254</v>
      </c>
      <c r="L28" s="31" t="s">
        <v>1272</v>
      </c>
    </row>
    <row r="29" spans="1:13" ht="141.75">
      <c r="A29" s="59" t="s">
        <v>163</v>
      </c>
      <c r="B29" s="15" t="s">
        <v>1386</v>
      </c>
      <c r="C29" s="77">
        <v>2020</v>
      </c>
      <c r="D29" s="15" t="s">
        <v>368</v>
      </c>
      <c r="E29" s="15" t="s">
        <v>369</v>
      </c>
      <c r="F29" s="15" t="s">
        <v>1261</v>
      </c>
      <c r="G29" s="85">
        <v>156148</v>
      </c>
      <c r="H29" s="15" t="s">
        <v>15</v>
      </c>
      <c r="I29" s="15" t="s">
        <v>1262</v>
      </c>
      <c r="J29" s="31" t="s">
        <v>1264</v>
      </c>
      <c r="K29" s="31" t="s">
        <v>1263</v>
      </c>
      <c r="L29" s="31" t="s">
        <v>1002</v>
      </c>
      <c r="M29" s="24"/>
    </row>
    <row r="30" spans="1:13" ht="157.5">
      <c r="A30" s="74"/>
      <c r="B30" s="15" t="s">
        <v>1586</v>
      </c>
      <c r="C30" s="77">
        <v>2022</v>
      </c>
      <c r="D30" s="15" t="s">
        <v>55</v>
      </c>
      <c r="E30" s="15" t="s">
        <v>1587</v>
      </c>
      <c r="F30" s="15" t="s">
        <v>1588</v>
      </c>
      <c r="G30" s="85">
        <v>6054</v>
      </c>
      <c r="H30" s="15" t="s">
        <v>15</v>
      </c>
      <c r="I30" s="15" t="s">
        <v>1589</v>
      </c>
      <c r="J30" s="46" t="s">
        <v>1590</v>
      </c>
      <c r="K30" s="46" t="s">
        <v>1591</v>
      </c>
      <c r="L30" s="46" t="s">
        <v>1592</v>
      </c>
    </row>
    <row r="31" spans="1:13" ht="78.75">
      <c r="A31" s="59" t="s">
        <v>1220</v>
      </c>
      <c r="B31" s="15" t="s">
        <v>1365</v>
      </c>
      <c r="C31" s="77">
        <v>2021</v>
      </c>
      <c r="D31" s="15" t="s">
        <v>165</v>
      </c>
      <c r="E31" s="15" t="s">
        <v>166</v>
      </c>
      <c r="F31" s="15" t="s">
        <v>987</v>
      </c>
      <c r="G31" s="85">
        <v>218</v>
      </c>
      <c r="H31" s="15" t="s">
        <v>38</v>
      </c>
      <c r="I31" s="15" t="s">
        <v>1329</v>
      </c>
      <c r="J31" s="31" t="s">
        <v>1330</v>
      </c>
      <c r="K31" s="31" t="s">
        <v>40</v>
      </c>
      <c r="L31" s="31" t="s">
        <v>988</v>
      </c>
    </row>
    <row r="32" spans="1:13" ht="409.5">
      <c r="A32" s="15" t="s">
        <v>1342</v>
      </c>
      <c r="B32" s="15" t="s">
        <v>1500</v>
      </c>
      <c r="C32" s="77">
        <v>2022</v>
      </c>
      <c r="D32" s="15" t="s">
        <v>3</v>
      </c>
      <c r="E32" s="15" t="s">
        <v>1501</v>
      </c>
      <c r="F32" s="15" t="s">
        <v>1502</v>
      </c>
      <c r="G32" s="85">
        <v>173427</v>
      </c>
      <c r="H32" s="15" t="s">
        <v>15</v>
      </c>
      <c r="I32" s="15" t="s">
        <v>420</v>
      </c>
      <c r="J32" s="46" t="s">
        <v>1503</v>
      </c>
      <c r="K32" s="46" t="s">
        <v>1504</v>
      </c>
      <c r="L32" s="46" t="s">
        <v>1505</v>
      </c>
    </row>
    <row r="33" spans="1:12" ht="94.5">
      <c r="A33" s="74"/>
      <c r="B33" s="15" t="s">
        <v>1500</v>
      </c>
      <c r="C33" s="77">
        <v>2022</v>
      </c>
      <c r="D33" s="15" t="s">
        <v>55</v>
      </c>
      <c r="E33" s="15" t="s">
        <v>1600</v>
      </c>
      <c r="F33" s="15" t="s">
        <v>1601</v>
      </c>
      <c r="G33" s="85">
        <v>7363</v>
      </c>
      <c r="H33" s="15" t="s">
        <v>15</v>
      </c>
      <c r="I33" s="15" t="s">
        <v>1589</v>
      </c>
      <c r="J33" s="46" t="s">
        <v>1602</v>
      </c>
      <c r="K33" s="46" t="s">
        <v>1603</v>
      </c>
      <c r="L33" s="46" t="s">
        <v>1604</v>
      </c>
    </row>
    <row r="34" spans="1:12" ht="110.25">
      <c r="A34" s="59" t="s">
        <v>205</v>
      </c>
      <c r="B34" s="15" t="s">
        <v>1366</v>
      </c>
      <c r="C34" s="77">
        <v>2018</v>
      </c>
      <c r="D34" s="15" t="s">
        <v>3</v>
      </c>
      <c r="E34" s="15" t="s">
        <v>124</v>
      </c>
      <c r="F34" s="15" t="s">
        <v>330</v>
      </c>
      <c r="G34" s="85">
        <v>11879</v>
      </c>
      <c r="H34" s="15" t="s">
        <v>15</v>
      </c>
      <c r="I34" s="15" t="s">
        <v>969</v>
      </c>
      <c r="J34" s="31" t="s">
        <v>1224</v>
      </c>
      <c r="K34" s="31" t="s">
        <v>331</v>
      </c>
      <c r="L34" s="31" t="s">
        <v>1116</v>
      </c>
    </row>
    <row r="35" spans="1:12" ht="110.25">
      <c r="A35" s="59" t="s">
        <v>259</v>
      </c>
      <c r="B35" s="15" t="s">
        <v>1366</v>
      </c>
      <c r="C35" s="77">
        <v>2019</v>
      </c>
      <c r="D35" s="15" t="s">
        <v>3</v>
      </c>
      <c r="E35" s="15" t="s">
        <v>400</v>
      </c>
      <c r="F35" s="15" t="s">
        <v>1012</v>
      </c>
      <c r="G35" s="85">
        <v>14686</v>
      </c>
      <c r="H35" s="15" t="s">
        <v>15</v>
      </c>
      <c r="I35" s="15" t="s">
        <v>1298</v>
      </c>
      <c r="J35" s="31" t="s">
        <v>1299</v>
      </c>
      <c r="K35" s="31" t="s">
        <v>398</v>
      </c>
      <c r="L35" s="31" t="s">
        <v>399</v>
      </c>
    </row>
    <row r="36" spans="1:12" ht="173.25">
      <c r="A36" s="59" t="s">
        <v>370</v>
      </c>
      <c r="B36" s="15" t="s">
        <v>1366</v>
      </c>
      <c r="C36" s="77">
        <v>2019</v>
      </c>
      <c r="D36" s="15" t="s">
        <v>3</v>
      </c>
      <c r="E36" s="15" t="s">
        <v>378</v>
      </c>
      <c r="F36" s="15" t="s">
        <v>1011</v>
      </c>
      <c r="G36" s="85">
        <v>12168</v>
      </c>
      <c r="H36" s="15" t="s">
        <v>15</v>
      </c>
      <c r="I36" s="15" t="s">
        <v>582</v>
      </c>
      <c r="J36" s="31" t="s">
        <v>1197</v>
      </c>
      <c r="K36" s="31" t="s">
        <v>379</v>
      </c>
      <c r="L36" s="31" t="s">
        <v>583</v>
      </c>
    </row>
    <row r="37" spans="1:12" ht="126">
      <c r="A37" s="59" t="s">
        <v>156</v>
      </c>
      <c r="B37" s="15" t="s">
        <v>1366</v>
      </c>
      <c r="C37" s="77">
        <v>2020</v>
      </c>
      <c r="D37" s="15" t="s">
        <v>3</v>
      </c>
      <c r="E37" s="15" t="s">
        <v>520</v>
      </c>
      <c r="F37" s="15" t="s">
        <v>521</v>
      </c>
      <c r="G37" s="85">
        <v>8041</v>
      </c>
      <c r="H37" s="15" t="s">
        <v>5</v>
      </c>
      <c r="I37" s="15" t="s">
        <v>1113</v>
      </c>
      <c r="J37" s="31" t="s">
        <v>1191</v>
      </c>
      <c r="K37" s="31" t="s">
        <v>291</v>
      </c>
      <c r="L37" s="31" t="s">
        <v>290</v>
      </c>
    </row>
    <row r="38" spans="1:12" ht="78.75">
      <c r="A38" s="59" t="s">
        <v>234</v>
      </c>
      <c r="B38" s="15" t="s">
        <v>1366</v>
      </c>
      <c r="C38" s="77">
        <v>2020</v>
      </c>
      <c r="D38" s="15" t="s">
        <v>55</v>
      </c>
      <c r="E38" s="15" t="s">
        <v>224</v>
      </c>
      <c r="F38" s="15" t="s">
        <v>240</v>
      </c>
      <c r="G38" s="85">
        <v>5636</v>
      </c>
      <c r="H38" s="15" t="s">
        <v>5</v>
      </c>
      <c r="I38" s="15" t="s">
        <v>492</v>
      </c>
      <c r="J38" s="31" t="s">
        <v>1246</v>
      </c>
      <c r="K38" s="31" t="s">
        <v>239</v>
      </c>
      <c r="L38" s="31" t="s">
        <v>1003</v>
      </c>
    </row>
    <row r="39" spans="1:12" ht="94.5">
      <c r="A39" s="59" t="s">
        <v>357</v>
      </c>
      <c r="B39" s="15" t="s">
        <v>1366</v>
      </c>
      <c r="C39" s="77">
        <v>2021</v>
      </c>
      <c r="D39" s="15" t="s">
        <v>55</v>
      </c>
      <c r="E39" s="15" t="s">
        <v>73</v>
      </c>
      <c r="F39" s="15" t="s">
        <v>1221</v>
      </c>
      <c r="G39" s="85">
        <v>118577</v>
      </c>
      <c r="H39" s="15" t="s">
        <v>5</v>
      </c>
      <c r="I39" s="15" t="s">
        <v>960</v>
      </c>
      <c r="J39" s="31" t="s">
        <v>1222</v>
      </c>
      <c r="K39" s="31" t="s">
        <v>70</v>
      </c>
      <c r="L39" s="31" t="s">
        <v>989</v>
      </c>
    </row>
    <row r="40" spans="1:12" ht="110.25">
      <c r="A40" s="59" t="s">
        <v>364</v>
      </c>
      <c r="B40" s="15" t="s">
        <v>1366</v>
      </c>
      <c r="C40" s="77">
        <v>2021</v>
      </c>
      <c r="D40" s="15" t="s">
        <v>238</v>
      </c>
      <c r="E40" s="15" t="s">
        <v>224</v>
      </c>
      <c r="F40" s="15" t="s">
        <v>511</v>
      </c>
      <c r="G40" s="85">
        <v>14450</v>
      </c>
      <c r="H40" s="15" t="s">
        <v>38</v>
      </c>
      <c r="I40" s="15" t="s">
        <v>420</v>
      </c>
      <c r="J40" s="31" t="s">
        <v>1190</v>
      </c>
      <c r="K40" s="31" t="s">
        <v>40</v>
      </c>
      <c r="L40" s="31" t="s">
        <v>1107</v>
      </c>
    </row>
    <row r="41" spans="1:12" ht="78.75">
      <c r="A41" s="59" t="s">
        <v>62</v>
      </c>
      <c r="B41" s="15" t="s">
        <v>1366</v>
      </c>
      <c r="C41" s="77">
        <v>2021</v>
      </c>
      <c r="D41" s="15" t="s">
        <v>55</v>
      </c>
      <c r="E41" s="15" t="s">
        <v>206</v>
      </c>
      <c r="F41" s="15" t="s">
        <v>240</v>
      </c>
      <c r="G41" s="85">
        <v>5636</v>
      </c>
      <c r="H41" s="15" t="s">
        <v>5</v>
      </c>
      <c r="I41" s="15" t="s">
        <v>420</v>
      </c>
      <c r="J41" s="31" t="s">
        <v>1184</v>
      </c>
      <c r="K41" s="31" t="s">
        <v>208</v>
      </c>
      <c r="L41" s="31" t="s">
        <v>207</v>
      </c>
    </row>
    <row r="42" spans="1:12" ht="94.5">
      <c r="A42" s="59"/>
      <c r="B42" s="15" t="s">
        <v>1548</v>
      </c>
      <c r="C42" s="77">
        <v>2022</v>
      </c>
      <c r="D42" s="15" t="s">
        <v>32</v>
      </c>
      <c r="E42" s="15" t="s">
        <v>1549</v>
      </c>
      <c r="F42" s="15" t="s">
        <v>1550</v>
      </c>
      <c r="G42" s="85">
        <v>3042</v>
      </c>
      <c r="H42" s="15" t="s">
        <v>1551</v>
      </c>
      <c r="I42" s="15" t="s">
        <v>1552</v>
      </c>
      <c r="J42" s="46" t="s">
        <v>1553</v>
      </c>
      <c r="K42" s="46" t="s">
        <v>40</v>
      </c>
      <c r="L42" s="46" t="s">
        <v>1554</v>
      </c>
    </row>
    <row r="43" spans="1:12" ht="78.75">
      <c r="A43" s="59" t="s">
        <v>111</v>
      </c>
      <c r="B43" s="15" t="s">
        <v>1350</v>
      </c>
      <c r="C43" s="77">
        <v>2022</v>
      </c>
      <c r="D43" s="66" t="s">
        <v>32</v>
      </c>
      <c r="E43" s="15" t="s">
        <v>31</v>
      </c>
      <c r="F43" s="15" t="s">
        <v>35</v>
      </c>
      <c r="G43" s="85">
        <v>2020</v>
      </c>
      <c r="H43" s="15" t="s">
        <v>5</v>
      </c>
      <c r="I43" s="15" t="s">
        <v>39</v>
      </c>
      <c r="J43" s="31" t="s">
        <v>1249</v>
      </c>
      <c r="K43" s="31" t="s">
        <v>33</v>
      </c>
      <c r="L43" s="31" t="s">
        <v>34</v>
      </c>
    </row>
    <row r="44" spans="1:12" ht="63">
      <c r="A44" s="59" t="s">
        <v>66</v>
      </c>
      <c r="B44" s="15" t="s">
        <v>1367</v>
      </c>
      <c r="C44" s="77">
        <v>2021</v>
      </c>
      <c r="D44" s="15" t="s">
        <v>3</v>
      </c>
      <c r="E44" s="15" t="s">
        <v>372</v>
      </c>
      <c r="F44" s="15" t="s">
        <v>991</v>
      </c>
      <c r="G44" s="85">
        <v>191</v>
      </c>
      <c r="H44" s="15" t="s">
        <v>38</v>
      </c>
      <c r="I44" s="15" t="s">
        <v>373</v>
      </c>
      <c r="J44" s="31" t="s">
        <v>1290</v>
      </c>
      <c r="K44" s="31" t="s">
        <v>40</v>
      </c>
      <c r="L44" s="31" t="s">
        <v>1291</v>
      </c>
    </row>
    <row r="45" spans="1:12" ht="141.75">
      <c r="A45" s="59" t="s">
        <v>351</v>
      </c>
      <c r="B45" s="15" t="s">
        <v>1368</v>
      </c>
      <c r="C45" s="77">
        <v>2021</v>
      </c>
      <c r="D45" s="15" t="s">
        <v>158</v>
      </c>
      <c r="E45" s="15" t="s">
        <v>159</v>
      </c>
      <c r="F45" s="15" t="s">
        <v>992</v>
      </c>
      <c r="G45" s="85">
        <v>74522</v>
      </c>
      <c r="H45" s="15" t="s">
        <v>5</v>
      </c>
      <c r="I45" s="15" t="s">
        <v>1245</v>
      </c>
      <c r="J45" s="31" t="s">
        <v>1244</v>
      </c>
      <c r="K45" s="31" t="s">
        <v>160</v>
      </c>
      <c r="L45" s="31" t="s">
        <v>1108</v>
      </c>
    </row>
    <row r="46" spans="1:12" ht="78.75">
      <c r="A46" s="59" t="s">
        <v>196</v>
      </c>
      <c r="B46" s="15" t="s">
        <v>1369</v>
      </c>
      <c r="C46" s="77">
        <v>2021</v>
      </c>
      <c r="D46" s="15" t="s">
        <v>55</v>
      </c>
      <c r="E46" s="15" t="s">
        <v>109</v>
      </c>
      <c r="F46" s="15" t="s">
        <v>487</v>
      </c>
      <c r="G46" s="85">
        <v>4507</v>
      </c>
      <c r="H46" s="15" t="s">
        <v>5</v>
      </c>
      <c r="I46" s="15" t="s">
        <v>488</v>
      </c>
      <c r="J46" s="31" t="s">
        <v>1189</v>
      </c>
      <c r="K46" s="31" t="s">
        <v>489</v>
      </c>
      <c r="L46" s="31" t="s">
        <v>236</v>
      </c>
    </row>
    <row r="47" spans="1:12" ht="94.5">
      <c r="A47" s="59" t="s">
        <v>180</v>
      </c>
      <c r="B47" s="15" t="s">
        <v>1351</v>
      </c>
      <c r="C47" s="77">
        <v>2022</v>
      </c>
      <c r="D47" s="15" t="s">
        <v>123</v>
      </c>
      <c r="E47" s="15" t="s">
        <v>964</v>
      </c>
      <c r="F47" s="15" t="s">
        <v>973</v>
      </c>
      <c r="G47" s="85">
        <v>40074</v>
      </c>
      <c r="H47" s="15" t="s">
        <v>5</v>
      </c>
      <c r="I47" s="15" t="s">
        <v>965</v>
      </c>
      <c r="J47" s="31" t="s">
        <v>126</v>
      </c>
      <c r="K47" s="31" t="s">
        <v>125</v>
      </c>
      <c r="L47" s="31" t="s">
        <v>1104</v>
      </c>
    </row>
    <row r="48" spans="1:12" ht="94.5">
      <c r="A48" s="59"/>
      <c r="B48" s="15" t="s">
        <v>1351</v>
      </c>
      <c r="C48" s="77">
        <v>2022</v>
      </c>
      <c r="D48" s="15" t="s">
        <v>3</v>
      </c>
      <c r="E48" s="15" t="s">
        <v>1525</v>
      </c>
      <c r="F48" s="15" t="s">
        <v>1526</v>
      </c>
      <c r="G48" s="85">
        <v>3900</v>
      </c>
      <c r="H48" s="15" t="s">
        <v>38</v>
      </c>
      <c r="I48" s="15" t="s">
        <v>1527</v>
      </c>
      <c r="J48" s="46" t="s">
        <v>1528</v>
      </c>
      <c r="K48" s="46" t="s">
        <v>40</v>
      </c>
      <c r="L48" s="46" t="s">
        <v>1529</v>
      </c>
    </row>
    <row r="49" spans="1:12" ht="157.5">
      <c r="A49" s="74"/>
      <c r="B49" s="15" t="s">
        <v>1572</v>
      </c>
      <c r="C49" s="77">
        <v>2022</v>
      </c>
      <c r="D49" s="15" t="s">
        <v>123</v>
      </c>
      <c r="E49" s="15" t="s">
        <v>1573</v>
      </c>
      <c r="F49" s="15" t="s">
        <v>1574</v>
      </c>
      <c r="G49" s="85">
        <v>4792</v>
      </c>
      <c r="H49" s="15" t="s">
        <v>15</v>
      </c>
      <c r="I49" s="15" t="s">
        <v>1575</v>
      </c>
      <c r="J49" s="46" t="s">
        <v>1576</v>
      </c>
      <c r="K49" s="46" t="s">
        <v>1577</v>
      </c>
      <c r="L49" s="46" t="s">
        <v>1578</v>
      </c>
    </row>
    <row r="50" spans="1:12" ht="78.75">
      <c r="A50" s="59" t="s">
        <v>200</v>
      </c>
      <c r="B50" s="15" t="s">
        <v>1352</v>
      </c>
      <c r="C50" s="77">
        <v>2022</v>
      </c>
      <c r="D50" s="15" t="s">
        <v>93</v>
      </c>
      <c r="E50" s="15" t="s">
        <v>95</v>
      </c>
      <c r="F50" s="15" t="s">
        <v>974</v>
      </c>
      <c r="G50" s="85">
        <v>805</v>
      </c>
      <c r="H50" s="15" t="s">
        <v>5</v>
      </c>
      <c r="I50" s="15" t="s">
        <v>83</v>
      </c>
      <c r="J50" s="31" t="s">
        <v>1324</v>
      </c>
      <c r="K50" s="31" t="s">
        <v>975</v>
      </c>
      <c r="L50" s="31" t="s">
        <v>94</v>
      </c>
    </row>
    <row r="51" spans="1:12" ht="141.75">
      <c r="A51" s="74"/>
      <c r="B51" s="15" t="s">
        <v>1593</v>
      </c>
      <c r="C51" s="77">
        <v>2022</v>
      </c>
      <c r="D51" s="15" t="s">
        <v>3</v>
      </c>
      <c r="E51" s="15" t="s">
        <v>1594</v>
      </c>
      <c r="F51" s="15" t="s">
        <v>1595</v>
      </c>
      <c r="G51" s="85">
        <v>3337</v>
      </c>
      <c r="H51" s="15" t="s">
        <v>15</v>
      </c>
      <c r="I51" s="15" t="s">
        <v>1596</v>
      </c>
      <c r="J51" s="46" t="s">
        <v>1597</v>
      </c>
      <c r="K51" s="46" t="s">
        <v>1598</v>
      </c>
      <c r="L51" s="46" t="s">
        <v>1599</v>
      </c>
    </row>
    <row r="52" spans="1:12" ht="110.25">
      <c r="A52" s="59" t="s">
        <v>227</v>
      </c>
      <c r="B52" s="15" t="s">
        <v>1353</v>
      </c>
      <c r="C52" s="77">
        <v>2022</v>
      </c>
      <c r="D52" s="15" t="s">
        <v>3</v>
      </c>
      <c r="E52" s="15" t="s">
        <v>382</v>
      </c>
      <c r="F52" s="15" t="s">
        <v>1294</v>
      </c>
      <c r="G52" s="85">
        <v>47239</v>
      </c>
      <c r="H52" s="15" t="s">
        <v>68</v>
      </c>
      <c r="I52" s="15" t="s">
        <v>1296</v>
      </c>
      <c r="J52" s="31" t="s">
        <v>1295</v>
      </c>
      <c r="K52" s="31" t="s">
        <v>383</v>
      </c>
      <c r="L52" s="31" t="s">
        <v>1297</v>
      </c>
    </row>
    <row r="53" spans="1:12" ht="63">
      <c r="A53" s="59"/>
      <c r="B53" s="15" t="s">
        <v>1477</v>
      </c>
      <c r="C53" s="77">
        <v>2022</v>
      </c>
      <c r="D53" s="15" t="s">
        <v>43</v>
      </c>
      <c r="E53" s="15" t="s">
        <v>1478</v>
      </c>
      <c r="F53" s="15" t="s">
        <v>1479</v>
      </c>
      <c r="G53" s="85">
        <v>3678</v>
      </c>
      <c r="H53" s="15" t="s">
        <v>38</v>
      </c>
      <c r="I53" s="15" t="s">
        <v>703</v>
      </c>
      <c r="J53" s="46" t="s">
        <v>1480</v>
      </c>
      <c r="K53" s="46" t="s">
        <v>40</v>
      </c>
      <c r="L53" s="46" t="s">
        <v>1481</v>
      </c>
    </row>
    <row r="54" spans="1:12" ht="78.75">
      <c r="A54" s="59" t="s">
        <v>144</v>
      </c>
      <c r="B54" s="15" t="s">
        <v>1370</v>
      </c>
      <c r="C54" s="77">
        <v>2021</v>
      </c>
      <c r="D54" s="15" t="s">
        <v>123</v>
      </c>
      <c r="E54" s="15" t="s">
        <v>359</v>
      </c>
      <c r="F54" s="15" t="s">
        <v>1289</v>
      </c>
      <c r="G54" s="85">
        <v>184</v>
      </c>
      <c r="H54" s="15" t="s">
        <v>699</v>
      </c>
      <c r="I54" s="15" t="s">
        <v>1286</v>
      </c>
      <c r="J54" s="31" t="s">
        <v>1288</v>
      </c>
      <c r="K54" s="31" t="s">
        <v>40</v>
      </c>
      <c r="L54" s="31" t="s">
        <v>993</v>
      </c>
    </row>
    <row r="55" spans="1:12" ht="78.75">
      <c r="A55" s="59" t="s">
        <v>209</v>
      </c>
      <c r="B55" s="15" t="s">
        <v>1370</v>
      </c>
      <c r="C55" s="77">
        <v>2021</v>
      </c>
      <c r="D55" s="15" t="s">
        <v>123</v>
      </c>
      <c r="E55" s="15" t="s">
        <v>359</v>
      </c>
      <c r="F55" s="15" t="s">
        <v>1284</v>
      </c>
      <c r="G55" s="85">
        <v>116</v>
      </c>
      <c r="H55" s="15" t="s">
        <v>38</v>
      </c>
      <c r="I55" s="15" t="s">
        <v>1286</v>
      </c>
      <c r="J55" s="31" t="s">
        <v>1287</v>
      </c>
      <c r="K55" s="31" t="s">
        <v>40</v>
      </c>
      <c r="L55" s="31" t="s">
        <v>1285</v>
      </c>
    </row>
    <row r="56" spans="1:12" ht="78.75">
      <c r="A56" s="74"/>
      <c r="B56" s="15" t="s">
        <v>1611</v>
      </c>
      <c r="C56" s="77">
        <v>2023</v>
      </c>
      <c r="D56" s="15" t="s">
        <v>133</v>
      </c>
      <c r="E56" s="15" t="s">
        <v>1612</v>
      </c>
      <c r="F56" s="15" t="s">
        <v>1613</v>
      </c>
      <c r="G56" s="85">
        <v>1880</v>
      </c>
      <c r="H56" s="15" t="s">
        <v>15</v>
      </c>
      <c r="I56" s="15" t="s">
        <v>1614</v>
      </c>
      <c r="J56" s="46" t="s">
        <v>1615</v>
      </c>
      <c r="K56" s="46" t="s">
        <v>1616</v>
      </c>
      <c r="L56" s="46" t="s">
        <v>1617</v>
      </c>
    </row>
    <row r="57" spans="1:12" ht="94.5">
      <c r="A57" s="59" t="s">
        <v>168</v>
      </c>
      <c r="B57" s="15" t="s">
        <v>1392</v>
      </c>
      <c r="C57" s="77">
        <v>2019</v>
      </c>
      <c r="D57" s="15" t="s">
        <v>3</v>
      </c>
      <c r="E57" s="15" t="s">
        <v>326</v>
      </c>
      <c r="F57" s="15" t="s">
        <v>327</v>
      </c>
      <c r="G57" s="85">
        <v>18345</v>
      </c>
      <c r="H57" s="15" t="s">
        <v>38</v>
      </c>
      <c r="I57" s="15" t="s">
        <v>655</v>
      </c>
      <c r="J57" s="31" t="s">
        <v>1208</v>
      </c>
      <c r="K57" s="31" t="s">
        <v>40</v>
      </c>
      <c r="L57" s="31" t="s">
        <v>1013</v>
      </c>
    </row>
    <row r="58" spans="1:12" ht="63">
      <c r="A58" s="59" t="s">
        <v>108</v>
      </c>
      <c r="B58" s="15" t="s">
        <v>1371</v>
      </c>
      <c r="C58" s="77">
        <v>2021</v>
      </c>
      <c r="D58" s="15" t="s">
        <v>65</v>
      </c>
      <c r="E58" s="15" t="s">
        <v>64</v>
      </c>
      <c r="F58" s="15" t="s">
        <v>1308</v>
      </c>
      <c r="G58" s="85">
        <v>68</v>
      </c>
      <c r="H58" s="15" t="s">
        <v>38</v>
      </c>
      <c r="I58" s="15" t="s">
        <v>994</v>
      </c>
      <c r="J58" s="31" t="s">
        <v>1318</v>
      </c>
      <c r="K58" s="31" t="s">
        <v>40</v>
      </c>
      <c r="L58" s="31" t="s">
        <v>1109</v>
      </c>
    </row>
    <row r="59" spans="1:12" ht="110.25">
      <c r="A59" s="59" t="s">
        <v>53</v>
      </c>
      <c r="B59" s="15" t="s">
        <v>1372</v>
      </c>
      <c r="C59" s="77">
        <v>2021</v>
      </c>
      <c r="D59" s="15" t="s">
        <v>115</v>
      </c>
      <c r="E59" s="15" t="s">
        <v>116</v>
      </c>
      <c r="F59" s="15" t="s">
        <v>1325</v>
      </c>
      <c r="G59" s="85">
        <v>592571</v>
      </c>
      <c r="H59" s="15" t="s">
        <v>5</v>
      </c>
      <c r="I59" s="15" t="s">
        <v>1327</v>
      </c>
      <c r="J59" s="31" t="s">
        <v>1328</v>
      </c>
      <c r="K59" s="31" t="s">
        <v>1326</v>
      </c>
      <c r="L59" s="31" t="s">
        <v>1110</v>
      </c>
    </row>
    <row r="60" spans="1:12" ht="78.75">
      <c r="A60" s="74"/>
      <c r="B60" s="15" t="s">
        <v>1567</v>
      </c>
      <c r="C60" s="77">
        <v>2022</v>
      </c>
      <c r="D60" s="15" t="s">
        <v>43</v>
      </c>
      <c r="E60" s="15" t="s">
        <v>1568</v>
      </c>
      <c r="F60" s="15" t="s">
        <v>1569</v>
      </c>
      <c r="G60" s="85">
        <v>203</v>
      </c>
      <c r="H60" s="15" t="s">
        <v>38</v>
      </c>
      <c r="I60" s="15" t="s">
        <v>593</v>
      </c>
      <c r="J60" s="46" t="s">
        <v>1570</v>
      </c>
      <c r="K60" s="46" t="s">
        <v>40</v>
      </c>
      <c r="L60" s="46" t="s">
        <v>1571</v>
      </c>
    </row>
    <row r="61" spans="1:12" ht="126">
      <c r="A61" s="59" t="s">
        <v>187</v>
      </c>
      <c r="B61" s="15" t="s">
        <v>1354</v>
      </c>
      <c r="C61" s="77">
        <v>2021</v>
      </c>
      <c r="D61" s="15" t="s">
        <v>43</v>
      </c>
      <c r="E61" s="15" t="s">
        <v>67</v>
      </c>
      <c r="F61" s="15" t="s">
        <v>1319</v>
      </c>
      <c r="G61" s="85">
        <v>384</v>
      </c>
      <c r="H61" s="15" t="s">
        <v>707</v>
      </c>
      <c r="I61" s="15" t="s">
        <v>39</v>
      </c>
      <c r="J61" s="31" t="s">
        <v>1320</v>
      </c>
      <c r="K61" s="31" t="s">
        <v>40</v>
      </c>
      <c r="L61" s="31" t="s">
        <v>995</v>
      </c>
    </row>
    <row r="62" spans="1:12" ht="78.75">
      <c r="A62" s="59" t="s">
        <v>401</v>
      </c>
      <c r="B62" s="15" t="s">
        <v>1354</v>
      </c>
      <c r="C62" s="77">
        <v>2022</v>
      </c>
      <c r="D62" s="15" t="s">
        <v>43</v>
      </c>
      <c r="E62" s="15" t="s">
        <v>45</v>
      </c>
      <c r="F62" s="15" t="s">
        <v>48</v>
      </c>
      <c r="G62" s="85">
        <v>3362</v>
      </c>
      <c r="H62" s="15" t="s">
        <v>38</v>
      </c>
      <c r="I62" s="15" t="s">
        <v>47</v>
      </c>
      <c r="J62" s="31" t="s">
        <v>1302</v>
      </c>
      <c r="K62" s="31" t="s">
        <v>40</v>
      </c>
      <c r="L62" s="31" t="s">
        <v>46</v>
      </c>
    </row>
    <row r="63" spans="1:12" ht="63">
      <c r="A63" s="59" t="s">
        <v>230</v>
      </c>
      <c r="B63" s="15" t="s">
        <v>1373</v>
      </c>
      <c r="C63" s="77">
        <v>2021</v>
      </c>
      <c r="D63" s="15" t="s">
        <v>3</v>
      </c>
      <c r="E63" s="15" t="s">
        <v>353</v>
      </c>
      <c r="F63" s="15" t="s">
        <v>354</v>
      </c>
      <c r="G63" s="85">
        <v>1399</v>
      </c>
      <c r="H63" s="15" t="s">
        <v>38</v>
      </c>
      <c r="I63" s="15" t="s">
        <v>1281</v>
      </c>
      <c r="J63" s="31" t="s">
        <v>1283</v>
      </c>
      <c r="K63" s="31" t="s">
        <v>40</v>
      </c>
      <c r="L63" s="31" t="s">
        <v>1282</v>
      </c>
    </row>
    <row r="64" spans="1:12" ht="63">
      <c r="A64" s="59"/>
      <c r="B64" s="15" t="s">
        <v>1506</v>
      </c>
      <c r="C64" s="77">
        <v>2022</v>
      </c>
      <c r="D64" s="15" t="s">
        <v>3</v>
      </c>
      <c r="E64" s="15" t="s">
        <v>1507</v>
      </c>
      <c r="F64" s="15" t="s">
        <v>1508</v>
      </c>
      <c r="G64" s="85">
        <v>90884</v>
      </c>
      <c r="H64" s="15" t="s">
        <v>15</v>
      </c>
      <c r="I64" s="15" t="s">
        <v>1509</v>
      </c>
      <c r="J64" s="46" t="s">
        <v>1510</v>
      </c>
      <c r="K64" s="46" t="s">
        <v>1511</v>
      </c>
      <c r="L64" s="46" t="s">
        <v>1512</v>
      </c>
    </row>
    <row r="65" spans="1:12" ht="78.75">
      <c r="A65" s="59"/>
      <c r="B65" s="15" t="s">
        <v>1520</v>
      </c>
      <c r="C65" s="77">
        <v>2022</v>
      </c>
      <c r="D65" s="15" t="s">
        <v>43</v>
      </c>
      <c r="E65" s="15" t="s">
        <v>1521</v>
      </c>
      <c r="F65" s="15" t="s">
        <v>1522</v>
      </c>
      <c r="G65" s="85">
        <v>270</v>
      </c>
      <c r="H65" s="15" t="s">
        <v>38</v>
      </c>
      <c r="I65" s="15" t="s">
        <v>622</v>
      </c>
      <c r="J65" s="46" t="s">
        <v>1523</v>
      </c>
      <c r="K65" s="46" t="s">
        <v>40</v>
      </c>
      <c r="L65" s="46" t="s">
        <v>1524</v>
      </c>
    </row>
    <row r="66" spans="1:12" ht="94.5">
      <c r="A66" s="59"/>
      <c r="B66" s="15" t="s">
        <v>1494</v>
      </c>
      <c r="C66" s="77">
        <v>2022</v>
      </c>
      <c r="D66" s="66" t="s">
        <v>133</v>
      </c>
      <c r="E66" s="15" t="s">
        <v>1495</v>
      </c>
      <c r="F66" s="15" t="s">
        <v>1496</v>
      </c>
      <c r="G66" s="85">
        <v>1233</v>
      </c>
      <c r="H66" s="15" t="s">
        <v>699</v>
      </c>
      <c r="I66" s="15" t="s">
        <v>1497</v>
      </c>
      <c r="J66" s="46" t="s">
        <v>1498</v>
      </c>
      <c r="K66" s="46" t="s">
        <v>40</v>
      </c>
      <c r="L66" s="46" t="s">
        <v>1499</v>
      </c>
    </row>
    <row r="67" spans="1:12" ht="126">
      <c r="A67" s="59" t="s">
        <v>260</v>
      </c>
      <c r="B67" s="15" t="s">
        <v>1355</v>
      </c>
      <c r="C67" s="77">
        <v>2022</v>
      </c>
      <c r="D67" s="15" t="s">
        <v>133</v>
      </c>
      <c r="E67" s="15" t="s">
        <v>976</v>
      </c>
      <c r="F67" s="15" t="s">
        <v>1182</v>
      </c>
      <c r="G67" s="85">
        <v>6439</v>
      </c>
      <c r="H67" s="15" t="s">
        <v>38</v>
      </c>
      <c r="I67" s="15" t="s">
        <v>445</v>
      </c>
      <c r="J67" s="31" t="s">
        <v>1183</v>
      </c>
      <c r="K67" s="31" t="s">
        <v>40</v>
      </c>
      <c r="L67" s="31" t="s">
        <v>446</v>
      </c>
    </row>
    <row r="68" spans="1:12" ht="110.25">
      <c r="A68" s="59" t="s">
        <v>274</v>
      </c>
      <c r="B68" s="15" t="s">
        <v>1374</v>
      </c>
      <c r="C68" s="77">
        <v>2021</v>
      </c>
      <c r="D68" s="15" t="s">
        <v>43</v>
      </c>
      <c r="E68" s="15" t="s">
        <v>698</v>
      </c>
      <c r="F68" s="15" t="s">
        <v>1212</v>
      </c>
      <c r="G68" s="85">
        <v>300</v>
      </c>
      <c r="H68" s="15" t="s">
        <v>699</v>
      </c>
      <c r="I68" s="15" t="s">
        <v>39</v>
      </c>
      <c r="J68" s="31" t="s">
        <v>1213</v>
      </c>
      <c r="K68" s="31" t="s">
        <v>40</v>
      </c>
      <c r="L68" s="31" t="s">
        <v>198</v>
      </c>
    </row>
    <row r="69" spans="1:12" ht="63">
      <c r="A69" s="59" t="s">
        <v>251</v>
      </c>
      <c r="B69" s="15" t="s">
        <v>1375</v>
      </c>
      <c r="C69" s="77">
        <v>2021</v>
      </c>
      <c r="D69" s="15" t="s">
        <v>43</v>
      </c>
      <c r="E69" s="15" t="s">
        <v>182</v>
      </c>
      <c r="F69" s="15" t="s">
        <v>1247</v>
      </c>
      <c r="G69" s="85">
        <v>390</v>
      </c>
      <c r="H69" s="15" t="s">
        <v>38</v>
      </c>
      <c r="I69" s="15" t="s">
        <v>622</v>
      </c>
      <c r="J69" s="31" t="s">
        <v>1248</v>
      </c>
      <c r="K69" s="31" t="s">
        <v>40</v>
      </c>
      <c r="L69" s="31" t="s">
        <v>996</v>
      </c>
    </row>
    <row r="70" spans="1:12" ht="78.75">
      <c r="A70" s="59" t="s">
        <v>366</v>
      </c>
      <c r="B70" s="15" t="s">
        <v>1376</v>
      </c>
      <c r="C70" s="77">
        <v>2020</v>
      </c>
      <c r="D70" s="15" t="s">
        <v>202</v>
      </c>
      <c r="E70" s="15" t="s">
        <v>619</v>
      </c>
      <c r="F70" s="15" t="s">
        <v>1201</v>
      </c>
      <c r="G70" s="85">
        <v>578</v>
      </c>
      <c r="H70" s="15" t="s">
        <v>38</v>
      </c>
      <c r="I70" s="15" t="s">
        <v>267</v>
      </c>
      <c r="J70" s="31" t="s">
        <v>1202</v>
      </c>
      <c r="K70" s="31" t="s">
        <v>40</v>
      </c>
      <c r="L70" s="31" t="s">
        <v>1004</v>
      </c>
    </row>
    <row r="71" spans="1:12" ht="110.25">
      <c r="A71" s="59" t="s">
        <v>237</v>
      </c>
      <c r="B71" s="15" t="s">
        <v>1376</v>
      </c>
      <c r="C71" s="77">
        <v>2021</v>
      </c>
      <c r="D71" s="15" t="s">
        <v>202</v>
      </c>
      <c r="E71" s="15" t="s">
        <v>618</v>
      </c>
      <c r="F71" s="15" t="s">
        <v>1331</v>
      </c>
      <c r="G71" s="85">
        <v>1404</v>
      </c>
      <c r="H71" s="15" t="s">
        <v>5</v>
      </c>
      <c r="I71" s="15" t="s">
        <v>1332</v>
      </c>
      <c r="J71" s="31" t="s">
        <v>1333</v>
      </c>
      <c r="K71" s="31" t="s">
        <v>204</v>
      </c>
      <c r="L71" s="31" t="s">
        <v>203</v>
      </c>
    </row>
    <row r="72" spans="1:12" ht="110.25">
      <c r="A72" s="61" t="s">
        <v>289</v>
      </c>
      <c r="B72" s="15" t="s">
        <v>1377</v>
      </c>
      <c r="C72" s="77">
        <v>2021</v>
      </c>
      <c r="D72" s="15" t="s">
        <v>43</v>
      </c>
      <c r="E72" s="15" t="s">
        <v>146</v>
      </c>
      <c r="F72" s="15" t="s">
        <v>1216</v>
      </c>
      <c r="G72" s="85">
        <v>1050</v>
      </c>
      <c r="H72" s="15" t="s">
        <v>708</v>
      </c>
      <c r="I72" s="15" t="s">
        <v>709</v>
      </c>
      <c r="J72" s="9" t="s">
        <v>1217</v>
      </c>
      <c r="K72" s="31" t="s">
        <v>40</v>
      </c>
      <c r="L72" s="31" t="s">
        <v>229</v>
      </c>
    </row>
    <row r="73" spans="1:12" ht="126">
      <c r="A73" s="61" t="s">
        <v>266</v>
      </c>
      <c r="B73" s="25" t="s">
        <v>1378</v>
      </c>
      <c r="C73" s="78">
        <v>2020</v>
      </c>
      <c r="D73" s="25" t="s">
        <v>133</v>
      </c>
      <c r="E73" s="25" t="s">
        <v>146</v>
      </c>
      <c r="F73" s="15" t="s">
        <v>713</v>
      </c>
      <c r="G73" s="85">
        <v>10812</v>
      </c>
      <c r="H73" s="15" t="s">
        <v>5</v>
      </c>
      <c r="I73" s="15" t="s">
        <v>714</v>
      </c>
      <c r="J73" s="9" t="s">
        <v>1218</v>
      </c>
      <c r="K73" s="20" t="s">
        <v>257</v>
      </c>
      <c r="L73" s="20" t="s">
        <v>258</v>
      </c>
    </row>
    <row r="74" spans="1:12" ht="126">
      <c r="A74" s="64" t="s">
        <v>256</v>
      </c>
      <c r="B74" s="2" t="s">
        <v>1378</v>
      </c>
      <c r="C74" s="79">
        <v>2021</v>
      </c>
      <c r="D74" s="2" t="s">
        <v>3</v>
      </c>
      <c r="E74" s="2" t="s">
        <v>146</v>
      </c>
      <c r="F74" s="2" t="s">
        <v>997</v>
      </c>
      <c r="G74" s="84">
        <v>169985</v>
      </c>
      <c r="H74" s="2" t="s">
        <v>5</v>
      </c>
      <c r="I74" s="2" t="s">
        <v>676</v>
      </c>
      <c r="J74" s="9" t="s">
        <v>1211</v>
      </c>
      <c r="K74" s="9" t="s">
        <v>147</v>
      </c>
      <c r="L74" s="9" t="s">
        <v>148</v>
      </c>
    </row>
    <row r="75" spans="1:12" ht="78.75">
      <c r="A75" s="64" t="s">
        <v>389</v>
      </c>
      <c r="B75" s="2" t="s">
        <v>1379</v>
      </c>
      <c r="C75" s="79">
        <v>2021</v>
      </c>
      <c r="D75" s="2" t="s">
        <v>43</v>
      </c>
      <c r="E75" s="2" t="s">
        <v>212</v>
      </c>
      <c r="F75" s="2" t="s">
        <v>1214</v>
      </c>
      <c r="G75" s="88">
        <v>868</v>
      </c>
      <c r="H75" s="15" t="s">
        <v>699</v>
      </c>
      <c r="I75" s="15" t="s">
        <v>703</v>
      </c>
      <c r="J75" s="9" t="s">
        <v>1215</v>
      </c>
      <c r="K75" s="9" t="s">
        <v>40</v>
      </c>
      <c r="L75" s="9" t="s">
        <v>213</v>
      </c>
    </row>
    <row r="76" spans="1:12" ht="15.75" customHeight="1">
      <c r="A76" s="64" t="s">
        <v>245</v>
      </c>
      <c r="B76" s="2" t="s">
        <v>1395</v>
      </c>
      <c r="C76" s="79">
        <v>2017</v>
      </c>
      <c r="D76" s="2" t="s">
        <v>3</v>
      </c>
      <c r="E76" s="2" t="s">
        <v>4</v>
      </c>
      <c r="F76" s="2" t="s">
        <v>1254</v>
      </c>
      <c r="G76" s="84">
        <v>209298</v>
      </c>
      <c r="H76" s="2" t="s">
        <v>5</v>
      </c>
      <c r="I76" s="15" t="s">
        <v>1117</v>
      </c>
      <c r="J76" s="9" t="s">
        <v>1255</v>
      </c>
      <c r="K76" s="9" t="s">
        <v>28</v>
      </c>
      <c r="L76" s="75" t="s">
        <v>6</v>
      </c>
    </row>
    <row r="77" spans="1:12" ht="78.75">
      <c r="A77" s="64" t="s">
        <v>293</v>
      </c>
      <c r="B77" s="2" t="s">
        <v>1387</v>
      </c>
      <c r="C77" s="79">
        <v>2020</v>
      </c>
      <c r="D77" s="2" t="s">
        <v>43</v>
      </c>
      <c r="E77" s="2" t="s">
        <v>591</v>
      </c>
      <c r="F77" s="2" t="s">
        <v>592</v>
      </c>
      <c r="G77" s="84">
        <v>270</v>
      </c>
      <c r="H77" s="2" t="s">
        <v>38</v>
      </c>
      <c r="I77" s="15" t="s">
        <v>593</v>
      </c>
      <c r="J77" s="9" t="s">
        <v>1198</v>
      </c>
      <c r="K77" s="9" t="s">
        <v>40</v>
      </c>
      <c r="L77" s="9" t="s">
        <v>1005</v>
      </c>
    </row>
    <row r="78" spans="1:12" ht="94.5">
      <c r="A78" s="64" t="s">
        <v>304</v>
      </c>
      <c r="B78" s="2" t="s">
        <v>1380</v>
      </c>
      <c r="C78" s="79">
        <v>2021</v>
      </c>
      <c r="D78" s="2" t="s">
        <v>43</v>
      </c>
      <c r="E78" s="2" t="s">
        <v>170</v>
      </c>
      <c r="F78" s="2" t="s">
        <v>1238</v>
      </c>
      <c r="G78" s="84">
        <v>178</v>
      </c>
      <c r="H78" s="2" t="s">
        <v>38</v>
      </c>
      <c r="I78" s="15" t="s">
        <v>622</v>
      </c>
      <c r="J78" s="9" t="s">
        <v>1239</v>
      </c>
      <c r="K78" s="9" t="s">
        <v>40</v>
      </c>
      <c r="L78" s="9" t="s">
        <v>998</v>
      </c>
    </row>
    <row r="79" spans="1:12" ht="94.5">
      <c r="A79" s="64" t="s">
        <v>312</v>
      </c>
      <c r="B79" s="2" t="s">
        <v>110</v>
      </c>
      <c r="C79" s="79">
        <v>2021</v>
      </c>
      <c r="D79" s="2" t="s">
        <v>55</v>
      </c>
      <c r="E79" s="2" t="s">
        <v>109</v>
      </c>
      <c r="F79" s="2" t="s">
        <v>999</v>
      </c>
      <c r="G79" s="84">
        <v>14167</v>
      </c>
      <c r="H79" s="2" t="s">
        <v>38</v>
      </c>
      <c r="I79" s="2" t="s">
        <v>420</v>
      </c>
      <c r="J79" s="9" t="s">
        <v>1180</v>
      </c>
      <c r="K79" s="9" t="s">
        <v>40</v>
      </c>
      <c r="L79" s="9" t="s">
        <v>1112</v>
      </c>
    </row>
    <row r="80" spans="1:12" ht="78.75">
      <c r="A80" s="1"/>
      <c r="B80" s="2" t="s">
        <v>1625</v>
      </c>
      <c r="C80" s="79">
        <v>2022</v>
      </c>
      <c r="D80" s="2" t="s">
        <v>43</v>
      </c>
      <c r="E80" s="2" t="s">
        <v>1478</v>
      </c>
      <c r="F80" s="2" t="s">
        <v>1626</v>
      </c>
      <c r="G80" s="84">
        <v>371</v>
      </c>
      <c r="H80" s="2" t="s">
        <v>38</v>
      </c>
      <c r="I80" s="2" t="s">
        <v>1552</v>
      </c>
      <c r="J80" s="52" t="s">
        <v>1627</v>
      </c>
      <c r="K80" s="52" t="s">
        <v>40</v>
      </c>
      <c r="L80" s="52" t="s">
        <v>1628</v>
      </c>
    </row>
    <row r="81" spans="1:13" ht="78.75">
      <c r="A81" s="64" t="s">
        <v>300</v>
      </c>
      <c r="B81" s="2" t="s">
        <v>1381</v>
      </c>
      <c r="C81" s="79">
        <v>2021</v>
      </c>
      <c r="D81" s="2" t="s">
        <v>55</v>
      </c>
      <c r="E81" s="2" t="s">
        <v>419</v>
      </c>
      <c r="F81" s="2" t="s">
        <v>1179</v>
      </c>
      <c r="G81" s="84">
        <v>147945</v>
      </c>
      <c r="H81" s="2" t="s">
        <v>38</v>
      </c>
      <c r="I81" s="2" t="s">
        <v>420</v>
      </c>
      <c r="J81" s="9" t="s">
        <v>1181</v>
      </c>
      <c r="K81" s="9" t="s">
        <v>40</v>
      </c>
      <c r="L81" s="9" t="s">
        <v>421</v>
      </c>
      <c r="M81" s="44"/>
    </row>
    <row r="82" spans="1:13" ht="94.5">
      <c r="A82" s="64"/>
      <c r="B82" s="2" t="s">
        <v>1535</v>
      </c>
      <c r="C82" s="79">
        <v>2022</v>
      </c>
      <c r="D82" s="2" t="s">
        <v>3</v>
      </c>
      <c r="E82" s="2" t="s">
        <v>1536</v>
      </c>
      <c r="F82" s="2" t="s">
        <v>1537</v>
      </c>
      <c r="G82" s="84">
        <v>82234</v>
      </c>
      <c r="H82" s="2" t="s">
        <v>15</v>
      </c>
      <c r="I82" s="2" t="s">
        <v>1538</v>
      </c>
      <c r="J82" s="52" t="s">
        <v>1539</v>
      </c>
      <c r="K82" s="52" t="s">
        <v>1540</v>
      </c>
      <c r="L82" s="52" t="s">
        <v>1541</v>
      </c>
    </row>
    <row r="83" spans="1:13" ht="94.5">
      <c r="A83" s="64" t="s">
        <v>287</v>
      </c>
      <c r="B83" s="2" t="s">
        <v>1388</v>
      </c>
      <c r="C83" s="79">
        <v>2020</v>
      </c>
      <c r="D83" s="2" t="s">
        <v>65</v>
      </c>
      <c r="E83" s="2" t="s">
        <v>1266</v>
      </c>
      <c r="F83" s="2" t="s">
        <v>1267</v>
      </c>
      <c r="G83" s="84">
        <v>22</v>
      </c>
      <c r="H83" s="2" t="s">
        <v>38</v>
      </c>
      <c r="I83" s="2" t="s">
        <v>1268</v>
      </c>
      <c r="J83" s="9" t="s">
        <v>1269</v>
      </c>
      <c r="K83" s="9" t="s">
        <v>40</v>
      </c>
      <c r="L83" s="9" t="s">
        <v>1006</v>
      </c>
    </row>
    <row r="84" spans="1:13" ht="110.25">
      <c r="A84" s="64"/>
      <c r="B84" s="38" t="s">
        <v>1555</v>
      </c>
      <c r="C84" s="76">
        <v>2022</v>
      </c>
      <c r="D84" s="38" t="s">
        <v>3</v>
      </c>
      <c r="E84" s="38" t="s">
        <v>1556</v>
      </c>
      <c r="F84" s="38" t="s">
        <v>1557</v>
      </c>
      <c r="G84" s="86">
        <v>123773</v>
      </c>
      <c r="H84" s="38" t="s">
        <v>15</v>
      </c>
      <c r="I84" s="2" t="s">
        <v>1558</v>
      </c>
      <c r="J84" s="52" t="s">
        <v>1559</v>
      </c>
      <c r="K84" s="72" t="s">
        <v>1560</v>
      </c>
      <c r="L84" s="72" t="s">
        <v>1561</v>
      </c>
    </row>
    <row r="85" spans="1:13" ht="78.75">
      <c r="A85" s="64" t="s">
        <v>309</v>
      </c>
      <c r="B85" s="15" t="s">
        <v>1382</v>
      </c>
      <c r="C85" s="77">
        <v>2021</v>
      </c>
      <c r="D85" s="15" t="s">
        <v>65</v>
      </c>
      <c r="E85" s="15" t="s">
        <v>189</v>
      </c>
      <c r="F85" s="15" t="s">
        <v>1199</v>
      </c>
      <c r="G85" s="85">
        <v>787</v>
      </c>
      <c r="H85" s="15" t="s">
        <v>5</v>
      </c>
      <c r="I85" s="2" t="s">
        <v>614</v>
      </c>
      <c r="J85" s="9" t="s">
        <v>1200</v>
      </c>
      <c r="K85" s="31" t="s">
        <v>190</v>
      </c>
      <c r="L85" s="31" t="s">
        <v>191</v>
      </c>
    </row>
    <row r="86" spans="1:13" ht="110.25">
      <c r="A86" s="64" t="s">
        <v>377</v>
      </c>
      <c r="B86" s="15" t="s">
        <v>1356</v>
      </c>
      <c r="C86" s="77">
        <v>2022</v>
      </c>
      <c r="D86" s="15" t="s">
        <v>3</v>
      </c>
      <c r="E86" s="15" t="s">
        <v>341</v>
      </c>
      <c r="F86" s="15" t="s">
        <v>342</v>
      </c>
      <c r="G86" s="85">
        <v>315919</v>
      </c>
      <c r="H86" s="15" t="s">
        <v>15</v>
      </c>
      <c r="I86" s="2" t="s">
        <v>1256</v>
      </c>
      <c r="J86" s="9" t="s">
        <v>1257</v>
      </c>
      <c r="K86" s="31" t="s">
        <v>343</v>
      </c>
      <c r="L86" s="31" t="s">
        <v>979</v>
      </c>
    </row>
    <row r="87" spans="1:13" ht="110.25">
      <c r="A87" s="64" t="s">
        <v>397</v>
      </c>
      <c r="B87" s="15" t="s">
        <v>1356</v>
      </c>
      <c r="C87" s="77">
        <v>2022</v>
      </c>
      <c r="D87" s="15" t="s">
        <v>3</v>
      </c>
      <c r="E87" s="15" t="s">
        <v>977</v>
      </c>
      <c r="F87" s="15" t="s">
        <v>978</v>
      </c>
      <c r="G87" s="85">
        <v>8827</v>
      </c>
      <c r="H87" s="15" t="s">
        <v>5</v>
      </c>
      <c r="I87" s="2" t="s">
        <v>334</v>
      </c>
      <c r="J87" s="9" t="s">
        <v>1230</v>
      </c>
      <c r="K87" s="31" t="s">
        <v>336</v>
      </c>
      <c r="L87" s="31" t="s">
        <v>335</v>
      </c>
    </row>
    <row r="88" spans="1:13" ht="110.25">
      <c r="A88" s="64" t="s">
        <v>324</v>
      </c>
      <c r="B88" s="15" t="s">
        <v>1389</v>
      </c>
      <c r="C88" s="77">
        <v>2020</v>
      </c>
      <c r="D88" s="15" t="s">
        <v>524</v>
      </c>
      <c r="E88" s="15" t="s">
        <v>295</v>
      </c>
      <c r="F88" s="15" t="s">
        <v>1192</v>
      </c>
      <c r="G88" s="85">
        <v>650</v>
      </c>
      <c r="H88" s="15" t="s">
        <v>15</v>
      </c>
      <c r="I88" s="2" t="s">
        <v>525</v>
      </c>
      <c r="J88" s="9" t="s">
        <v>1193</v>
      </c>
      <c r="K88" s="31" t="s">
        <v>296</v>
      </c>
      <c r="L88" s="31" t="s">
        <v>526</v>
      </c>
    </row>
    <row r="89" spans="1:13" ht="110.25">
      <c r="A89" s="64" t="s">
        <v>406</v>
      </c>
      <c r="B89" s="15" t="s">
        <v>1357</v>
      </c>
      <c r="C89" s="77">
        <v>2022</v>
      </c>
      <c r="D89" s="15" t="s">
        <v>202</v>
      </c>
      <c r="E89" s="15" t="s">
        <v>339</v>
      </c>
      <c r="F89" s="15" t="s">
        <v>548</v>
      </c>
      <c r="G89" s="85">
        <v>899</v>
      </c>
      <c r="H89" s="15" t="s">
        <v>38</v>
      </c>
      <c r="I89" s="2" t="s">
        <v>549</v>
      </c>
      <c r="J89" s="31" t="s">
        <v>1194</v>
      </c>
      <c r="K89" s="31" t="s">
        <v>40</v>
      </c>
      <c r="L89" s="31" t="s">
        <v>980</v>
      </c>
    </row>
    <row r="90" spans="1:13" ht="126">
      <c r="A90" s="64" t="s">
        <v>305</v>
      </c>
      <c r="B90" s="15" t="s">
        <v>1358</v>
      </c>
      <c r="C90" s="77">
        <v>2022</v>
      </c>
      <c r="D90" s="15" t="s">
        <v>3</v>
      </c>
      <c r="E90" s="15" t="s">
        <v>9</v>
      </c>
      <c r="F90" s="15" t="s">
        <v>981</v>
      </c>
      <c r="G90" s="85">
        <v>3635</v>
      </c>
      <c r="H90" s="15" t="s">
        <v>5</v>
      </c>
      <c r="I90" s="2" t="s">
        <v>1105</v>
      </c>
      <c r="J90" s="9" t="s">
        <v>1219</v>
      </c>
      <c r="K90" s="31" t="s">
        <v>982</v>
      </c>
      <c r="L90" s="30" t="s">
        <v>10</v>
      </c>
    </row>
    <row r="91" spans="1:13" ht="94.5">
      <c r="A91" s="64"/>
      <c r="B91" s="15" t="s">
        <v>1530</v>
      </c>
      <c r="C91" s="77">
        <v>2022</v>
      </c>
      <c r="D91" s="15" t="s">
        <v>123</v>
      </c>
      <c r="E91" s="15" t="s">
        <v>1501</v>
      </c>
      <c r="F91" s="15" t="s">
        <v>1531</v>
      </c>
      <c r="G91" s="85">
        <v>5598</v>
      </c>
      <c r="H91" s="15" t="s">
        <v>699</v>
      </c>
      <c r="I91" s="2" t="s">
        <v>1532</v>
      </c>
      <c r="J91" s="46" t="s">
        <v>1533</v>
      </c>
      <c r="K91" s="46" t="s">
        <v>40</v>
      </c>
      <c r="L91" s="46" t="s">
        <v>1534</v>
      </c>
    </row>
    <row r="92" spans="1:13" ht="94.5">
      <c r="A92" s="64" t="s">
        <v>321</v>
      </c>
      <c r="B92" s="15" t="s">
        <v>1393</v>
      </c>
      <c r="C92" s="77">
        <v>2019</v>
      </c>
      <c r="D92" s="15" t="s">
        <v>123</v>
      </c>
      <c r="E92" s="15" t="s">
        <v>409</v>
      </c>
      <c r="F92" s="15" t="s">
        <v>1014</v>
      </c>
      <c r="G92" s="85">
        <v>16948</v>
      </c>
      <c r="H92" s="15" t="s">
        <v>15</v>
      </c>
      <c r="I92" s="2" t="s">
        <v>1303</v>
      </c>
      <c r="J92" s="9" t="s">
        <v>1306</v>
      </c>
      <c r="K92" s="31" t="s">
        <v>1307</v>
      </c>
      <c r="L92" s="31" t="s">
        <v>408</v>
      </c>
    </row>
    <row r="93" spans="1:13" ht="110.25">
      <c r="A93" s="1"/>
      <c r="B93" s="15" t="s">
        <v>1629</v>
      </c>
      <c r="C93" s="77">
        <v>2022</v>
      </c>
      <c r="D93" s="15" t="s">
        <v>3</v>
      </c>
      <c r="E93" s="15" t="s">
        <v>1630</v>
      </c>
      <c r="F93" s="15" t="s">
        <v>1631</v>
      </c>
      <c r="G93" s="85">
        <v>21942</v>
      </c>
      <c r="H93" s="15" t="s">
        <v>15</v>
      </c>
      <c r="I93" s="2" t="s">
        <v>1632</v>
      </c>
      <c r="J93" s="52" t="s">
        <v>1633</v>
      </c>
      <c r="K93" s="46" t="s">
        <v>1634</v>
      </c>
      <c r="L93" s="46" t="s">
        <v>1635</v>
      </c>
    </row>
    <row r="94" spans="1:13" ht="94.5">
      <c r="A94" s="64" t="s">
        <v>1115</v>
      </c>
      <c r="B94" s="15" t="s">
        <v>1394</v>
      </c>
      <c r="C94" s="77">
        <v>2019</v>
      </c>
      <c r="D94" s="15" t="s">
        <v>43</v>
      </c>
      <c r="E94" s="15" t="s">
        <v>104</v>
      </c>
      <c r="F94" s="15" t="s">
        <v>1226</v>
      </c>
      <c r="G94" s="85">
        <v>460</v>
      </c>
      <c r="H94" s="15" t="s">
        <v>699</v>
      </c>
      <c r="I94" s="2" t="s">
        <v>1227</v>
      </c>
      <c r="J94" s="9" t="s">
        <v>1228</v>
      </c>
      <c r="K94" s="31" t="s">
        <v>40</v>
      </c>
      <c r="L94" s="31" t="s">
        <v>323</v>
      </c>
    </row>
    <row r="95" spans="1:13" ht="94.5">
      <c r="A95" s="64" t="s">
        <v>329</v>
      </c>
      <c r="B95" s="15" t="s">
        <v>1394</v>
      </c>
      <c r="C95" s="77">
        <v>2019</v>
      </c>
      <c r="D95" s="15" t="s">
        <v>43</v>
      </c>
      <c r="E95" s="15" t="s">
        <v>621</v>
      </c>
      <c r="F95" s="15" t="s">
        <v>1203</v>
      </c>
      <c r="G95" s="85">
        <v>435</v>
      </c>
      <c r="H95" s="15" t="s">
        <v>38</v>
      </c>
      <c r="I95" s="2" t="s">
        <v>622</v>
      </c>
      <c r="J95" s="9" t="s">
        <v>1204</v>
      </c>
      <c r="K95" s="31" t="s">
        <v>40</v>
      </c>
      <c r="L95" s="31" t="s">
        <v>307</v>
      </c>
    </row>
    <row r="96" spans="1:13" ht="94.5">
      <c r="A96" s="64" t="s">
        <v>1</v>
      </c>
      <c r="B96" s="15" t="s">
        <v>1383</v>
      </c>
      <c r="C96" s="77">
        <v>2021</v>
      </c>
      <c r="D96" s="15" t="s">
        <v>1231</v>
      </c>
      <c r="E96" s="15" t="s">
        <v>404</v>
      </c>
      <c r="F96" s="15" t="s">
        <v>403</v>
      </c>
      <c r="G96" s="85">
        <v>14159</v>
      </c>
      <c r="H96" s="15" t="s">
        <v>15</v>
      </c>
      <c r="I96" s="2" t="s">
        <v>1303</v>
      </c>
      <c r="J96" s="9" t="s">
        <v>1304</v>
      </c>
      <c r="K96" s="31" t="s">
        <v>1305</v>
      </c>
      <c r="L96" s="31" t="s">
        <v>1000</v>
      </c>
    </row>
    <row r="97" spans="1:12" ht="126">
      <c r="A97" s="1"/>
      <c r="B97" s="15" t="s">
        <v>1605</v>
      </c>
      <c r="C97" s="77">
        <v>2022</v>
      </c>
      <c r="D97" s="15" t="s">
        <v>123</v>
      </c>
      <c r="E97" s="15" t="s">
        <v>1573</v>
      </c>
      <c r="F97" s="15" t="s">
        <v>1606</v>
      </c>
      <c r="G97" s="85">
        <v>6136</v>
      </c>
      <c r="H97" s="15" t="s">
        <v>15</v>
      </c>
      <c r="I97" s="2" t="s">
        <v>1607</v>
      </c>
      <c r="J97" s="52" t="s">
        <v>1608</v>
      </c>
      <c r="K97" s="46" t="s">
        <v>1609</v>
      </c>
      <c r="L97" s="46" t="s">
        <v>1610</v>
      </c>
    </row>
    <row r="98" spans="1:12">
      <c r="A98" s="1"/>
      <c r="B98" s="29" t="s">
        <v>1396</v>
      </c>
      <c r="C98" s="80">
        <f>AVERAGE(C3:C97)</f>
        <v>2020.9684210526316</v>
      </c>
      <c r="D98" s="29"/>
      <c r="E98" s="29"/>
      <c r="F98" s="29" t="s">
        <v>1400</v>
      </c>
      <c r="G98" s="88">
        <f>AVERAGE(G3:G97)</f>
        <v>32746.673684210527</v>
      </c>
      <c r="H98" s="29"/>
      <c r="I98" s="29"/>
      <c r="J98" s="37"/>
      <c r="K98" s="37"/>
      <c r="L98" s="65"/>
    </row>
    <row r="99" spans="1:12">
      <c r="A99" s="1"/>
      <c r="B99" s="29" t="s">
        <v>1397</v>
      </c>
      <c r="C99" s="80">
        <f>MEDIAN(C3:C97)</f>
        <v>2021</v>
      </c>
      <c r="D99" s="29"/>
      <c r="E99" s="29"/>
      <c r="F99" s="29" t="s">
        <v>1401</v>
      </c>
      <c r="G99" s="88">
        <f>MEDIAN(G3:G97)</f>
        <v>3646</v>
      </c>
      <c r="H99" s="29"/>
      <c r="I99" s="29"/>
      <c r="J99" s="37"/>
      <c r="K99" s="37"/>
      <c r="L99" s="65"/>
    </row>
    <row r="100" spans="1:12">
      <c r="A100" s="1"/>
      <c r="B100" s="10" t="s">
        <v>1398</v>
      </c>
      <c r="C100" s="81">
        <v>2017</v>
      </c>
      <c r="D100" s="10"/>
      <c r="E100" s="10"/>
      <c r="F100" s="10" t="s">
        <v>1402</v>
      </c>
      <c r="G100" s="89">
        <f>_xlfn.QUARTILE.INC(G3:G97,1)</f>
        <v>456</v>
      </c>
      <c r="H100" s="10"/>
      <c r="I100" s="10"/>
      <c r="J100" s="11"/>
      <c r="K100" s="11"/>
      <c r="L100" s="11"/>
    </row>
    <row r="101" spans="1:12">
      <c r="A101" s="1"/>
      <c r="B101" s="10" t="s">
        <v>1399</v>
      </c>
      <c r="C101" s="81">
        <v>2023</v>
      </c>
      <c r="D101" s="10"/>
      <c r="E101" s="10"/>
      <c r="F101" s="10" t="s">
        <v>1403</v>
      </c>
      <c r="G101" s="89">
        <f>_xlfn.QUARTILE.INC(G3:G97,3)</f>
        <v>14568</v>
      </c>
      <c r="H101" s="10"/>
      <c r="I101" s="10"/>
      <c r="J101" s="11"/>
      <c r="K101" s="11"/>
      <c r="L101" s="11"/>
    </row>
    <row r="102" spans="1:12">
      <c r="A102" s="1"/>
      <c r="B102" s="10"/>
      <c r="C102" s="81"/>
      <c r="D102" s="10"/>
      <c r="E102" s="10"/>
      <c r="F102" s="10"/>
      <c r="G102" s="89"/>
      <c r="H102" s="10"/>
      <c r="I102" s="10"/>
      <c r="J102" s="10"/>
      <c r="K102" s="10"/>
      <c r="L102" s="10"/>
    </row>
    <row r="103" spans="1:12">
      <c r="A103" s="1"/>
      <c r="B103" s="10"/>
      <c r="C103" s="81"/>
      <c r="D103" s="10"/>
      <c r="E103" s="10"/>
      <c r="F103" s="10"/>
      <c r="G103" s="89"/>
      <c r="H103" s="10"/>
      <c r="I103" s="10"/>
      <c r="J103" s="11"/>
      <c r="K103" s="11"/>
      <c r="L103" s="11"/>
    </row>
    <row r="104" spans="1:12">
      <c r="A104" s="1"/>
      <c r="B104" s="10"/>
      <c r="C104" s="81"/>
      <c r="D104" s="10"/>
      <c r="E104" s="10"/>
      <c r="F104" s="10"/>
      <c r="G104" s="89"/>
      <c r="H104" s="10"/>
      <c r="I104" s="10"/>
      <c r="J104" s="11"/>
      <c r="K104" s="11"/>
      <c r="L104" s="11"/>
    </row>
    <row r="105" spans="1:12">
      <c r="A105" s="1"/>
      <c r="B105" s="10"/>
      <c r="C105" s="81"/>
      <c r="D105" s="10"/>
      <c r="E105" s="10"/>
      <c r="F105" s="10"/>
      <c r="G105" s="89"/>
      <c r="H105" s="10"/>
      <c r="I105" s="10"/>
      <c r="J105" s="11"/>
      <c r="K105" s="11"/>
      <c r="L105" s="11"/>
    </row>
    <row r="106" spans="1:12">
      <c r="A106" s="1"/>
      <c r="B106" s="10"/>
      <c r="C106" s="81"/>
      <c r="D106" s="10"/>
      <c r="E106" s="10"/>
      <c r="F106" s="10"/>
      <c r="G106" s="89"/>
      <c r="H106" s="10"/>
      <c r="I106" s="10"/>
      <c r="J106" s="11"/>
      <c r="K106" s="11"/>
      <c r="L106" s="11"/>
    </row>
    <row r="107" spans="1:12">
      <c r="A107" s="1"/>
      <c r="B107" s="10"/>
      <c r="C107" s="81"/>
      <c r="D107" s="10"/>
      <c r="E107" s="10"/>
      <c r="F107" s="10"/>
      <c r="G107" s="89"/>
      <c r="H107" s="10"/>
      <c r="I107" s="10"/>
      <c r="J107" s="11"/>
      <c r="K107" s="11"/>
      <c r="L107" s="11"/>
    </row>
    <row r="108" spans="1:12">
      <c r="A108" s="1"/>
      <c r="B108" s="10"/>
      <c r="C108" s="81"/>
      <c r="D108" s="10"/>
      <c r="E108" s="10"/>
      <c r="F108" s="10"/>
      <c r="G108" s="89"/>
      <c r="H108" s="10"/>
      <c r="I108" s="10"/>
      <c r="J108" s="11"/>
      <c r="K108" s="11"/>
      <c r="L108" s="11"/>
    </row>
    <row r="109" spans="1:12">
      <c r="A109" s="1"/>
      <c r="B109" s="10"/>
      <c r="C109" s="81"/>
      <c r="D109" s="10"/>
      <c r="E109" s="10"/>
      <c r="F109" s="10"/>
      <c r="G109" s="89"/>
      <c r="H109" s="10"/>
      <c r="I109" s="10"/>
      <c r="J109" s="11"/>
      <c r="K109" s="11"/>
      <c r="L109" s="11"/>
    </row>
    <row r="110" spans="1:12">
      <c r="A110" s="1"/>
      <c r="B110" s="10"/>
      <c r="C110" s="81"/>
      <c r="D110" s="10"/>
      <c r="E110" s="10"/>
      <c r="F110" s="10"/>
      <c r="G110" s="89"/>
      <c r="H110" s="10"/>
      <c r="I110" s="10"/>
      <c r="J110" s="11"/>
      <c r="K110" s="11"/>
      <c r="L110" s="11"/>
    </row>
    <row r="111" spans="1:12">
      <c r="A111" s="1"/>
      <c r="B111" s="10"/>
      <c r="C111" s="81"/>
      <c r="D111" s="10"/>
      <c r="E111" s="10"/>
      <c r="F111" s="10"/>
      <c r="G111" s="89"/>
      <c r="H111" s="10"/>
      <c r="I111" s="10"/>
      <c r="J111" s="11"/>
      <c r="K111" s="11"/>
      <c r="L111" s="11"/>
    </row>
    <row r="112" spans="1:12">
      <c r="A112" s="1"/>
      <c r="B112" s="10"/>
      <c r="C112" s="81"/>
      <c r="D112" s="10"/>
      <c r="E112" s="10"/>
      <c r="F112" s="10"/>
      <c r="G112" s="89"/>
      <c r="H112" s="10"/>
      <c r="I112" s="10"/>
      <c r="J112" s="11"/>
      <c r="K112" s="11"/>
      <c r="L112" s="11"/>
    </row>
    <row r="113" spans="1:9">
      <c r="A113" s="1"/>
      <c r="B113" s="1"/>
      <c r="C113" s="82"/>
      <c r="D113" s="1"/>
      <c r="E113" s="1"/>
      <c r="F113" s="1"/>
      <c r="G113" s="90"/>
      <c r="H113" s="1"/>
      <c r="I113" s="1"/>
    </row>
    <row r="114" spans="1:9">
      <c r="A114" s="1"/>
      <c r="B114" s="1"/>
      <c r="C114" s="82"/>
      <c r="D114" s="1"/>
      <c r="E114" s="1"/>
      <c r="F114" s="1"/>
      <c r="G114" s="90"/>
      <c r="H114" s="1"/>
      <c r="I114" s="1"/>
    </row>
    <row r="115" spans="1:9">
      <c r="A115" s="1"/>
      <c r="B115" s="1"/>
      <c r="C115" s="82"/>
      <c r="D115" s="1"/>
      <c r="E115" s="1"/>
      <c r="F115" s="1"/>
      <c r="G115" s="90"/>
      <c r="H115" s="1"/>
      <c r="I115" s="1"/>
    </row>
    <row r="116" spans="1:9">
      <c r="A116" s="1"/>
      <c r="B116" s="1"/>
      <c r="C116" s="82"/>
      <c r="D116" s="1"/>
      <c r="E116" s="1"/>
      <c r="F116" s="1"/>
      <c r="G116" s="90"/>
      <c r="H116" s="1"/>
      <c r="I116" s="1"/>
    </row>
    <row r="117" spans="1:9">
      <c r="A117" s="1"/>
      <c r="B117" s="1"/>
      <c r="C117" s="82"/>
      <c r="D117" s="1"/>
      <c r="E117" s="1"/>
      <c r="F117" s="1"/>
      <c r="G117" s="90"/>
      <c r="H117" s="1"/>
      <c r="I117" s="1"/>
    </row>
    <row r="118" spans="1:9">
      <c r="A118" s="1"/>
      <c r="B118" s="1"/>
      <c r="C118" s="82"/>
      <c r="D118" s="1"/>
      <c r="E118" s="1"/>
      <c r="F118" s="1"/>
      <c r="G118" s="90"/>
      <c r="H118" s="1"/>
      <c r="I118" s="1"/>
    </row>
    <row r="119" spans="1:9">
      <c r="A119" s="1"/>
      <c r="B119" s="1"/>
      <c r="C119" s="82"/>
      <c r="D119" s="1"/>
      <c r="E119" s="1"/>
      <c r="F119" s="1"/>
      <c r="G119" s="90"/>
      <c r="H119" s="1"/>
      <c r="I119" s="1"/>
    </row>
    <row r="120" spans="1:9">
      <c r="A120" s="1"/>
      <c r="B120" s="1"/>
      <c r="C120" s="82"/>
      <c r="D120" s="1"/>
      <c r="E120" s="1"/>
      <c r="F120" s="1"/>
      <c r="G120" s="90"/>
      <c r="H120" s="1"/>
      <c r="I120" s="1"/>
    </row>
    <row r="121" spans="1:9">
      <c r="A121" s="1"/>
      <c r="B121" s="1"/>
      <c r="C121" s="82"/>
      <c r="D121" s="1"/>
      <c r="E121" s="1"/>
      <c r="F121" s="1"/>
      <c r="G121" s="90"/>
      <c r="H121" s="1"/>
      <c r="I121" s="1"/>
    </row>
    <row r="122" spans="1:9">
      <c r="A122" s="1"/>
      <c r="B122" s="1"/>
      <c r="C122" s="82"/>
      <c r="D122" s="1"/>
      <c r="E122" s="1"/>
      <c r="F122" s="1"/>
      <c r="G122" s="90"/>
      <c r="H122" s="1"/>
      <c r="I122" s="1"/>
    </row>
    <row r="123" spans="1:9">
      <c r="A123" s="1"/>
      <c r="B123" s="1"/>
      <c r="C123" s="82"/>
      <c r="D123" s="1"/>
      <c r="E123" s="1"/>
      <c r="F123" s="1"/>
      <c r="G123" s="90"/>
      <c r="H123" s="1"/>
      <c r="I123" s="1"/>
    </row>
    <row r="124" spans="1:9">
      <c r="A124" s="1"/>
      <c r="B124" s="1"/>
      <c r="C124" s="82"/>
      <c r="D124" s="1"/>
      <c r="E124" s="1"/>
      <c r="F124" s="1"/>
      <c r="G124" s="90"/>
      <c r="H124" s="1"/>
      <c r="I124" s="1"/>
    </row>
    <row r="125" spans="1:9">
      <c r="A125" s="1"/>
      <c r="B125" s="1"/>
      <c r="C125" s="82"/>
      <c r="D125" s="1"/>
      <c r="E125" s="1"/>
      <c r="F125" s="1"/>
      <c r="G125" s="90"/>
      <c r="H125" s="1"/>
      <c r="I125" s="1"/>
    </row>
    <row r="126" spans="1:9">
      <c r="A126" s="1"/>
      <c r="B126" s="1"/>
      <c r="C126" s="82"/>
      <c r="D126" s="1"/>
      <c r="E126" s="1"/>
      <c r="F126" s="1"/>
      <c r="G126" s="90"/>
      <c r="H126" s="1"/>
      <c r="I126" s="1"/>
    </row>
    <row r="127" spans="1:9">
      <c r="A127" s="1"/>
      <c r="B127" s="1"/>
      <c r="C127" s="82"/>
      <c r="D127" s="1"/>
      <c r="E127" s="1"/>
      <c r="F127" s="1"/>
      <c r="G127" s="90"/>
      <c r="H127" s="1"/>
      <c r="I127" s="1"/>
    </row>
    <row r="128" spans="1:9">
      <c r="A128" s="1"/>
      <c r="B128" s="1"/>
      <c r="C128" s="82"/>
      <c r="D128" s="1"/>
      <c r="E128" s="1"/>
      <c r="F128" s="1"/>
      <c r="G128" s="90"/>
      <c r="H128" s="1"/>
      <c r="I128" s="1"/>
    </row>
    <row r="129" spans="1:9">
      <c r="A129" s="1"/>
      <c r="B129" s="1"/>
      <c r="C129" s="82"/>
      <c r="D129" s="1"/>
      <c r="E129" s="1"/>
      <c r="F129" s="1"/>
      <c r="G129" s="90"/>
      <c r="H129" s="1"/>
      <c r="I129" s="1"/>
    </row>
    <row r="130" spans="1:9">
      <c r="A130" s="1"/>
      <c r="B130" s="1"/>
      <c r="C130" s="82"/>
      <c r="D130" s="1"/>
      <c r="E130" s="1"/>
      <c r="F130" s="1"/>
      <c r="G130" s="90"/>
      <c r="H130" s="1"/>
      <c r="I130" s="1"/>
    </row>
    <row r="131" spans="1:9">
      <c r="A131" s="1"/>
      <c r="B131" s="1"/>
      <c r="C131" s="82"/>
      <c r="D131" s="1"/>
      <c r="E131" s="1"/>
      <c r="F131" s="1"/>
      <c r="G131" s="90"/>
      <c r="H131" s="1"/>
      <c r="I131" s="1"/>
    </row>
    <row r="132" spans="1:9">
      <c r="A132" s="1"/>
      <c r="B132" s="1"/>
      <c r="C132" s="82"/>
      <c r="D132" s="1"/>
      <c r="E132" s="1"/>
      <c r="F132" s="1"/>
      <c r="G132" s="90"/>
      <c r="H132" s="1"/>
      <c r="I132" s="1"/>
    </row>
    <row r="133" spans="1:9">
      <c r="B133" s="1"/>
      <c r="C133" s="82"/>
      <c r="D133" s="1"/>
      <c r="E133" s="1"/>
      <c r="F133" s="1"/>
      <c r="G133" s="90"/>
      <c r="H133" s="1"/>
      <c r="I133" s="1"/>
    </row>
    <row r="134" spans="1:9">
      <c r="B134" s="1"/>
      <c r="C134" s="82"/>
      <c r="D134" s="1"/>
      <c r="E134" s="1"/>
      <c r="F134" s="1"/>
      <c r="G134" s="90"/>
      <c r="H134" s="1"/>
      <c r="I134" s="1"/>
    </row>
    <row r="135" spans="1:9">
      <c r="B135" s="1"/>
      <c r="C135" s="82"/>
      <c r="D135" s="1"/>
      <c r="E135" s="1"/>
      <c r="F135" s="1"/>
      <c r="G135" s="90"/>
      <c r="H135" s="1"/>
      <c r="I135" s="1"/>
    </row>
    <row r="136" spans="1:9">
      <c r="B136" s="1"/>
      <c r="C136" s="82"/>
      <c r="D136" s="1"/>
      <c r="E136" s="1"/>
      <c r="F136" s="1"/>
      <c r="G136" s="90"/>
      <c r="H136" s="1"/>
      <c r="I136" s="1"/>
    </row>
    <row r="137" spans="1:9">
      <c r="B137" s="1"/>
      <c r="C137" s="82"/>
      <c r="D137" s="1"/>
      <c r="E137" s="1"/>
      <c r="F137" s="1"/>
      <c r="G137" s="90"/>
      <c r="H137" s="1"/>
      <c r="I137" s="1"/>
    </row>
    <row r="138" spans="1:9">
      <c r="B138" s="1"/>
      <c r="C138" s="82"/>
      <c r="D138" s="1"/>
      <c r="E138" s="1"/>
      <c r="F138" s="1"/>
      <c r="G138" s="90"/>
      <c r="H138" s="1"/>
      <c r="I138" s="1"/>
    </row>
    <row r="139" spans="1:9">
      <c r="B139" s="1"/>
      <c r="C139" s="82"/>
      <c r="D139" s="1"/>
      <c r="E139" s="1"/>
      <c r="F139" s="1"/>
      <c r="G139" s="90"/>
      <c r="H139" s="1"/>
      <c r="I139" s="1"/>
    </row>
    <row r="140" spans="1:9">
      <c r="B140" s="1"/>
      <c r="C140" s="82"/>
      <c r="D140" s="1"/>
      <c r="E140" s="1"/>
      <c r="F140" s="1"/>
      <c r="G140" s="90"/>
      <c r="H140" s="1"/>
      <c r="I140" s="1"/>
    </row>
    <row r="141" spans="1:9">
      <c r="B141" s="1"/>
      <c r="C141" s="82"/>
      <c r="D141" s="1"/>
      <c r="E141" s="1"/>
      <c r="F141" s="1"/>
      <c r="G141" s="90"/>
      <c r="H141" s="1"/>
      <c r="I141" s="1"/>
    </row>
    <row r="142" spans="1:9">
      <c r="B142" s="1"/>
      <c r="C142" s="82"/>
      <c r="D142" s="1"/>
      <c r="E142" s="1"/>
      <c r="F142" s="1"/>
      <c r="G142" s="90"/>
      <c r="H142" s="1"/>
      <c r="I142" s="1"/>
    </row>
    <row r="143" spans="1:9">
      <c r="B143" s="1"/>
      <c r="C143" s="82"/>
      <c r="D143" s="1"/>
      <c r="E143" s="1"/>
      <c r="F143" s="1"/>
      <c r="G143" s="90"/>
      <c r="H143" s="1"/>
      <c r="I143" s="1"/>
    </row>
    <row r="144" spans="1:9">
      <c r="B144" s="1"/>
      <c r="C144" s="82"/>
      <c r="D144" s="1"/>
      <c r="E144" s="1"/>
      <c r="F144" s="1"/>
      <c r="G144" s="90"/>
      <c r="H144" s="1"/>
      <c r="I144" s="1"/>
    </row>
    <row r="145" spans="2:9">
      <c r="B145" s="1"/>
      <c r="C145" s="82"/>
      <c r="D145" s="1"/>
      <c r="E145" s="1"/>
      <c r="F145" s="1"/>
      <c r="G145" s="90"/>
      <c r="H145" s="1"/>
      <c r="I145" s="1"/>
    </row>
    <row r="146" spans="2:9">
      <c r="B146" s="1"/>
      <c r="C146" s="82"/>
      <c r="D146" s="1"/>
      <c r="E146" s="1"/>
      <c r="F146" s="1"/>
      <c r="G146" s="90"/>
      <c r="H146" s="1"/>
      <c r="I146" s="1"/>
    </row>
    <row r="147" spans="2:9">
      <c r="B147" s="1"/>
      <c r="C147" s="82"/>
      <c r="D147" s="1"/>
      <c r="E147" s="1"/>
      <c r="F147" s="1"/>
      <c r="G147" s="90"/>
      <c r="H147" s="1"/>
      <c r="I147" s="1"/>
    </row>
    <row r="148" spans="2:9">
      <c r="B148" s="1"/>
      <c r="C148" s="82"/>
      <c r="D148" s="1"/>
      <c r="E148" s="1"/>
      <c r="F148" s="1"/>
      <c r="G148" s="90"/>
      <c r="H148" s="1"/>
      <c r="I148" s="1"/>
    </row>
    <row r="149" spans="2:9">
      <c r="B149" s="1"/>
      <c r="C149" s="82"/>
      <c r="D149" s="1"/>
      <c r="E149" s="1"/>
      <c r="F149" s="1"/>
      <c r="G149" s="90"/>
      <c r="H149" s="1"/>
      <c r="I149" s="1"/>
    </row>
    <row r="150" spans="2:9">
      <c r="B150" s="1"/>
      <c r="C150" s="82"/>
      <c r="D150" s="1"/>
      <c r="E150" s="1"/>
      <c r="F150" s="1"/>
      <c r="G150" s="90"/>
      <c r="H150" s="1"/>
      <c r="I150" s="1"/>
    </row>
    <row r="151" spans="2:9">
      <c r="B151" s="1"/>
      <c r="C151" s="82"/>
      <c r="D151" s="1"/>
      <c r="E151" s="1"/>
      <c r="F151" s="1"/>
      <c r="G151" s="90"/>
      <c r="H151" s="1"/>
      <c r="I151" s="1"/>
    </row>
    <row r="152" spans="2:9">
      <c r="B152" s="1"/>
      <c r="C152" s="82"/>
      <c r="D152" s="1"/>
      <c r="E152" s="1"/>
      <c r="F152" s="1"/>
      <c r="G152" s="90"/>
      <c r="H152" s="1"/>
      <c r="I152" s="1"/>
    </row>
    <row r="153" spans="2:9">
      <c r="B153" s="1"/>
      <c r="C153" s="82"/>
      <c r="D153" s="1"/>
      <c r="E153" s="1"/>
      <c r="F153" s="1"/>
      <c r="G153" s="90"/>
      <c r="H153" s="1"/>
      <c r="I153" s="1"/>
    </row>
    <row r="154" spans="2:9">
      <c r="B154" s="1"/>
      <c r="C154" s="82"/>
      <c r="D154" s="1"/>
      <c r="E154" s="1"/>
      <c r="F154" s="1"/>
      <c r="G154" s="90"/>
      <c r="H154" s="1"/>
      <c r="I154" s="1"/>
    </row>
    <row r="155" spans="2:9">
      <c r="B155" s="1"/>
      <c r="C155" s="82"/>
      <c r="D155" s="1"/>
      <c r="E155" s="1"/>
      <c r="F155" s="1"/>
      <c r="G155" s="90"/>
      <c r="H155" s="1"/>
      <c r="I155" s="1"/>
    </row>
    <row r="156" spans="2:9">
      <c r="B156" s="1"/>
      <c r="C156" s="82"/>
      <c r="D156" s="1"/>
      <c r="E156" s="1"/>
      <c r="F156" s="1"/>
      <c r="G156" s="90"/>
      <c r="H156" s="1"/>
      <c r="I156" s="1"/>
    </row>
    <row r="157" spans="2:9">
      <c r="B157" s="1"/>
      <c r="C157" s="82"/>
      <c r="D157" s="1"/>
      <c r="E157" s="1"/>
      <c r="F157" s="1"/>
      <c r="G157" s="90"/>
      <c r="H157" s="1"/>
      <c r="I157" s="1"/>
    </row>
    <row r="158" spans="2:9">
      <c r="B158" s="1"/>
      <c r="C158" s="82"/>
      <c r="D158" s="1"/>
      <c r="E158" s="1"/>
      <c r="F158" s="1"/>
      <c r="G158" s="90"/>
      <c r="H158" s="1"/>
      <c r="I158" s="1"/>
    </row>
  </sheetData>
  <sortState xmlns:xlrd2="http://schemas.microsoft.com/office/spreadsheetml/2017/richdata2" ref="A3:N97">
    <sortCondition ref="B97"/>
  </sortState>
  <mergeCells count="1">
    <mergeCell ref="B1:L1"/>
  </mergeCells>
  <pageMargins left="0.7" right="0.7" top="0.75" bottom="0.75" header="0" footer="0"/>
  <pageSetup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47CCB7-9DFC-084A-91F9-D232CF35BAAE}">
  <dimension ref="A1:H4"/>
  <sheetViews>
    <sheetView workbookViewId="0">
      <selection sqref="A1:XFD3"/>
    </sheetView>
  </sheetViews>
  <sheetFormatPr defaultColWidth="11" defaultRowHeight="15.75"/>
  <cols>
    <col min="3" max="3" width="24" customWidth="1"/>
    <col min="4" max="4" width="39.875" customWidth="1"/>
    <col min="5" max="5" width="22.5" customWidth="1"/>
    <col min="6" max="6" width="28.125" customWidth="1"/>
    <col min="7" max="7" width="27.375" customWidth="1"/>
  </cols>
  <sheetData>
    <row r="1" spans="1:8">
      <c r="A1" s="113" t="s">
        <v>20</v>
      </c>
      <c r="B1" s="113"/>
      <c r="C1" s="113"/>
      <c r="D1" s="113"/>
      <c r="E1" s="113"/>
      <c r="F1" s="113"/>
      <c r="G1" s="113"/>
    </row>
    <row r="2" spans="1:8">
      <c r="A2" s="49" t="s">
        <v>1345</v>
      </c>
      <c r="B2" s="49" t="s">
        <v>1346</v>
      </c>
      <c r="C2" s="39" t="s">
        <v>0</v>
      </c>
      <c r="D2" s="39" t="s">
        <v>11</v>
      </c>
      <c r="E2" s="39" t="s">
        <v>12</v>
      </c>
      <c r="F2" s="39" t="s">
        <v>13</v>
      </c>
      <c r="G2" s="17" t="s">
        <v>14</v>
      </c>
    </row>
    <row r="3" spans="1:8" ht="78.75">
      <c r="A3" s="15" t="s">
        <v>76</v>
      </c>
      <c r="B3" s="47">
        <v>2022</v>
      </c>
      <c r="C3" s="15" t="s">
        <v>75</v>
      </c>
      <c r="D3" s="18" t="s">
        <v>417</v>
      </c>
      <c r="E3" s="18" t="s">
        <v>848</v>
      </c>
      <c r="F3" s="19" t="s">
        <v>849</v>
      </c>
      <c r="G3" s="19" t="s">
        <v>850</v>
      </c>
      <c r="H3" s="8"/>
    </row>
    <row r="4" spans="1:8" ht="21" customHeight="1">
      <c r="A4" s="120" t="s">
        <v>1167</v>
      </c>
      <c r="B4" s="120"/>
      <c r="C4" s="120"/>
      <c r="D4" s="120"/>
      <c r="E4" s="120"/>
      <c r="F4" s="120"/>
      <c r="G4" s="120"/>
    </row>
  </sheetData>
  <mergeCells count="2">
    <mergeCell ref="A1:G1"/>
    <mergeCell ref="A4:G4"/>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563F4B-B5E3-C541-A3F7-227C499FFD00}">
  <dimension ref="A1:G18"/>
  <sheetViews>
    <sheetView zoomScale="84" workbookViewId="0">
      <selection activeCell="A13" sqref="A13:XFD13"/>
    </sheetView>
  </sheetViews>
  <sheetFormatPr defaultColWidth="11" defaultRowHeight="15.75"/>
  <cols>
    <col min="1" max="1" width="11" style="53"/>
    <col min="2" max="2" width="7.25" style="53" customWidth="1"/>
    <col min="3" max="3" width="25.875" style="53" customWidth="1"/>
    <col min="4" max="4" width="16.5" style="53" customWidth="1"/>
    <col min="5" max="5" width="30.375" style="53" customWidth="1"/>
    <col min="6" max="6" width="31.75" style="53" customWidth="1"/>
    <col min="7" max="7" width="29.625" style="53" customWidth="1"/>
    <col min="8" max="16384" width="11" style="53"/>
  </cols>
  <sheetData>
    <row r="1" spans="1:7">
      <c r="A1" s="133" t="s">
        <v>21</v>
      </c>
      <c r="B1" s="133"/>
      <c r="C1" s="133"/>
      <c r="D1" s="133"/>
      <c r="E1" s="133"/>
      <c r="F1" s="133"/>
      <c r="G1" s="133"/>
    </row>
    <row r="2" spans="1:7">
      <c r="A2" s="50" t="s">
        <v>1345</v>
      </c>
      <c r="B2" s="50" t="s">
        <v>1346</v>
      </c>
      <c r="C2" s="32" t="s">
        <v>0</v>
      </c>
      <c r="D2" s="32" t="s">
        <v>11</v>
      </c>
      <c r="E2" s="32" t="s">
        <v>12</v>
      </c>
      <c r="F2" s="32" t="s">
        <v>13</v>
      </c>
      <c r="G2" s="32" t="s">
        <v>14</v>
      </c>
    </row>
    <row r="3" spans="1:7" ht="78.75">
      <c r="A3" s="15" t="s">
        <v>218</v>
      </c>
      <c r="B3" s="40">
        <v>2019</v>
      </c>
      <c r="C3" s="14" t="s">
        <v>312</v>
      </c>
      <c r="D3" s="26" t="s">
        <v>318</v>
      </c>
      <c r="E3" s="26" t="s">
        <v>1125</v>
      </c>
      <c r="F3" s="26" t="s">
        <v>1126</v>
      </c>
      <c r="G3" s="26" t="s">
        <v>1127</v>
      </c>
    </row>
    <row r="4" spans="1:7" ht="47.1" customHeight="1">
      <c r="A4" s="15" t="s">
        <v>103</v>
      </c>
      <c r="B4" s="40">
        <v>2018</v>
      </c>
      <c r="C4" s="15" t="s">
        <v>1115</v>
      </c>
      <c r="D4" s="31" t="s">
        <v>413</v>
      </c>
      <c r="E4" s="31" t="s">
        <v>873</v>
      </c>
      <c r="F4" s="31" t="s">
        <v>874</v>
      </c>
      <c r="G4" s="31" t="s">
        <v>40</v>
      </c>
    </row>
    <row r="5" spans="1:7" ht="78.75">
      <c r="A5" s="15" t="s">
        <v>103</v>
      </c>
      <c r="B5" s="40">
        <v>2021</v>
      </c>
      <c r="C5" s="31" t="s">
        <v>102</v>
      </c>
      <c r="D5" s="31" t="s">
        <v>106</v>
      </c>
      <c r="E5" s="31" t="s">
        <v>853</v>
      </c>
      <c r="F5" s="31" t="s">
        <v>854</v>
      </c>
      <c r="G5" s="31" t="s">
        <v>855</v>
      </c>
    </row>
    <row r="6" spans="1:7" ht="63">
      <c r="A6" s="15" t="s">
        <v>97</v>
      </c>
      <c r="B6" s="40">
        <v>2021</v>
      </c>
      <c r="C6" s="15" t="s">
        <v>96</v>
      </c>
      <c r="D6" s="23" t="s">
        <v>101</v>
      </c>
      <c r="E6" s="23" t="s">
        <v>1243</v>
      </c>
      <c r="F6" s="19" t="s">
        <v>851</v>
      </c>
      <c r="G6" s="19" t="s">
        <v>852</v>
      </c>
    </row>
    <row r="7" spans="1:7" ht="47.25">
      <c r="A7" s="46" t="s">
        <v>1799</v>
      </c>
      <c r="B7" s="46">
        <v>2022</v>
      </c>
      <c r="C7" s="18" t="s">
        <v>1800</v>
      </c>
      <c r="D7" s="18" t="s">
        <v>161</v>
      </c>
      <c r="E7" s="100" t="s">
        <v>1801</v>
      </c>
      <c r="F7" s="18" t="s">
        <v>1802</v>
      </c>
      <c r="G7" s="18" t="s">
        <v>1803</v>
      </c>
    </row>
    <row r="8" spans="1:7" ht="78.75">
      <c r="A8" s="15" t="s">
        <v>157</v>
      </c>
      <c r="B8" s="40">
        <v>2021</v>
      </c>
      <c r="C8" s="15" t="s">
        <v>156</v>
      </c>
      <c r="D8" s="31" t="s">
        <v>161</v>
      </c>
      <c r="E8" s="31" t="s">
        <v>856</v>
      </c>
      <c r="F8" s="31" t="s">
        <v>857</v>
      </c>
      <c r="G8" s="31" t="s">
        <v>858</v>
      </c>
    </row>
    <row r="9" spans="1:7" ht="47.25">
      <c r="A9" s="110" t="s">
        <v>169</v>
      </c>
      <c r="B9" s="110">
        <v>2021</v>
      </c>
      <c r="C9" s="109" t="s">
        <v>168</v>
      </c>
      <c r="D9" s="31" t="s">
        <v>174</v>
      </c>
      <c r="E9" s="31" t="s">
        <v>860</v>
      </c>
      <c r="F9" s="31" t="s">
        <v>861</v>
      </c>
      <c r="G9" s="31" t="s">
        <v>862</v>
      </c>
    </row>
    <row r="10" spans="1:7" ht="47.25">
      <c r="A10" s="110"/>
      <c r="B10" s="110"/>
      <c r="C10" s="109"/>
      <c r="D10" s="31" t="s">
        <v>177</v>
      </c>
      <c r="E10" s="31" t="s">
        <v>863</v>
      </c>
      <c r="F10" s="31" t="s">
        <v>864</v>
      </c>
      <c r="G10" s="31" t="s">
        <v>865</v>
      </c>
    </row>
    <row r="11" spans="1:7" ht="47.25">
      <c r="A11" s="110"/>
      <c r="B11" s="110"/>
      <c r="C11" s="109"/>
      <c r="D11" s="31" t="s">
        <v>178</v>
      </c>
      <c r="E11" s="31" t="s">
        <v>866</v>
      </c>
      <c r="F11" s="31" t="s">
        <v>867</v>
      </c>
      <c r="G11" s="31" t="s">
        <v>859</v>
      </c>
    </row>
    <row r="12" spans="1:7" ht="63">
      <c r="A12" s="2" t="s">
        <v>333</v>
      </c>
      <c r="B12" s="40">
        <v>2022</v>
      </c>
      <c r="C12" s="40" t="s">
        <v>332</v>
      </c>
      <c r="D12" s="31" t="s">
        <v>413</v>
      </c>
      <c r="E12" s="31" t="s">
        <v>870</v>
      </c>
      <c r="F12" s="31" t="s">
        <v>871</v>
      </c>
      <c r="G12" s="31" t="s">
        <v>872</v>
      </c>
    </row>
    <row r="13" spans="1:7" ht="47.25">
      <c r="A13" s="15" t="s">
        <v>306</v>
      </c>
      <c r="B13" s="40">
        <v>2019</v>
      </c>
      <c r="C13" s="31" t="s">
        <v>321</v>
      </c>
      <c r="D13" s="31" t="s">
        <v>322</v>
      </c>
      <c r="E13" s="31" t="s">
        <v>868</v>
      </c>
      <c r="F13" s="31" t="s">
        <v>869</v>
      </c>
      <c r="G13" s="31" t="s">
        <v>1229</v>
      </c>
    </row>
    <row r="14" spans="1:7" ht="15.75" customHeight="1">
      <c r="A14" s="122" t="s">
        <v>1168</v>
      </c>
      <c r="B14" s="122"/>
      <c r="C14" s="122"/>
      <c r="D14" s="122"/>
      <c r="E14" s="122"/>
      <c r="F14" s="122"/>
      <c r="G14" s="122"/>
    </row>
    <row r="15" spans="1:7">
      <c r="C15" s="11"/>
      <c r="D15" s="11"/>
      <c r="E15" s="11"/>
      <c r="F15" s="11"/>
      <c r="G15" s="11"/>
    </row>
    <row r="16" spans="1:7">
      <c r="C16" s="11"/>
      <c r="D16" s="11"/>
      <c r="E16" s="11"/>
      <c r="F16" s="11"/>
      <c r="G16" s="11"/>
    </row>
    <row r="17" spans="3:7">
      <c r="C17" s="11"/>
      <c r="D17" s="11"/>
      <c r="E17" s="11"/>
      <c r="F17" s="11"/>
      <c r="G17" s="11"/>
    </row>
    <row r="18" spans="3:7">
      <c r="C18" s="11"/>
      <c r="D18" s="11"/>
      <c r="E18" s="11"/>
      <c r="F18" s="11"/>
      <c r="G18" s="11"/>
    </row>
  </sheetData>
  <mergeCells count="5">
    <mergeCell ref="A14:G14"/>
    <mergeCell ref="C9:C11"/>
    <mergeCell ref="A1:G1"/>
    <mergeCell ref="A9:A11"/>
    <mergeCell ref="B9:B11"/>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8F1630-2D94-4449-93A9-2C0B167A6FF2}">
  <dimension ref="A1:H12"/>
  <sheetViews>
    <sheetView workbookViewId="0">
      <selection sqref="A1:XFD3"/>
    </sheetView>
  </sheetViews>
  <sheetFormatPr defaultColWidth="11" defaultRowHeight="15.75"/>
  <cols>
    <col min="3" max="3" width="30.625" customWidth="1"/>
    <col min="4" max="4" width="24" customWidth="1"/>
    <col min="5" max="5" width="27.375" customWidth="1"/>
    <col min="6" max="6" width="40.625" customWidth="1"/>
    <col min="7" max="7" width="32.625" customWidth="1"/>
  </cols>
  <sheetData>
    <row r="1" spans="1:8">
      <c r="A1" s="113" t="s">
        <v>25</v>
      </c>
      <c r="B1" s="113"/>
      <c r="C1" s="113"/>
      <c r="D1" s="113"/>
      <c r="E1" s="113"/>
      <c r="F1" s="113"/>
      <c r="G1" s="113"/>
    </row>
    <row r="2" spans="1:8">
      <c r="A2" s="48" t="s">
        <v>1345</v>
      </c>
      <c r="B2" s="48" t="s">
        <v>1346</v>
      </c>
      <c r="C2" s="39" t="s">
        <v>0</v>
      </c>
      <c r="D2" s="39" t="s">
        <v>11</v>
      </c>
      <c r="E2" s="39" t="s">
        <v>12</v>
      </c>
      <c r="F2" s="39" t="s">
        <v>13</v>
      </c>
      <c r="G2" s="39" t="s">
        <v>14</v>
      </c>
    </row>
    <row r="3" spans="1:8" ht="125.1" customHeight="1">
      <c r="A3" s="110" t="s">
        <v>112</v>
      </c>
      <c r="B3" s="110">
        <v>2021</v>
      </c>
      <c r="C3" s="108" t="s">
        <v>111</v>
      </c>
      <c r="D3" s="18" t="s">
        <v>113</v>
      </c>
      <c r="E3" s="18" t="s">
        <v>40</v>
      </c>
      <c r="F3" s="35" t="s">
        <v>875</v>
      </c>
      <c r="G3" s="35" t="s">
        <v>40</v>
      </c>
      <c r="H3" s="8"/>
    </row>
    <row r="4" spans="1:8" ht="57.95" customHeight="1">
      <c r="A4" s="110"/>
      <c r="B4" s="110"/>
      <c r="C4" s="108"/>
      <c r="D4" s="26" t="s">
        <v>114</v>
      </c>
      <c r="E4" s="26" t="s">
        <v>40</v>
      </c>
      <c r="F4" s="26" t="s">
        <v>876</v>
      </c>
      <c r="G4" s="26" t="s">
        <v>40</v>
      </c>
      <c r="H4" s="27"/>
    </row>
    <row r="5" spans="1:8" ht="33.950000000000003" customHeight="1">
      <c r="A5" s="120" t="s">
        <v>1169</v>
      </c>
      <c r="B5" s="120"/>
      <c r="C5" s="120"/>
      <c r="D5" s="120"/>
      <c r="E5" s="120"/>
      <c r="F5" s="120"/>
      <c r="G5" s="120"/>
    </row>
    <row r="6" spans="1:8">
      <c r="C6" s="33"/>
      <c r="D6" s="33"/>
      <c r="E6" s="33"/>
      <c r="F6" s="33"/>
      <c r="G6" s="33"/>
    </row>
    <row r="7" spans="1:8">
      <c r="C7" s="33"/>
      <c r="D7" s="33"/>
      <c r="E7" s="33"/>
      <c r="F7" s="33"/>
      <c r="G7" s="33"/>
    </row>
    <row r="8" spans="1:8">
      <c r="C8" s="33"/>
      <c r="D8" s="33"/>
      <c r="E8" s="33"/>
      <c r="F8" s="33"/>
      <c r="G8" s="33"/>
    </row>
    <row r="9" spans="1:8">
      <c r="C9" s="33"/>
      <c r="D9" s="33"/>
      <c r="E9" s="33"/>
      <c r="F9" s="33"/>
      <c r="G9" s="33"/>
    </row>
    <row r="10" spans="1:8">
      <c r="C10" s="33"/>
      <c r="D10" s="33"/>
      <c r="E10" s="33"/>
      <c r="F10" s="33"/>
      <c r="G10" s="33"/>
    </row>
    <row r="11" spans="1:8">
      <c r="C11" s="33"/>
      <c r="D11" s="33"/>
      <c r="E11" s="33"/>
      <c r="F11" s="33"/>
      <c r="G11" s="33"/>
    </row>
    <row r="12" spans="1:8">
      <c r="C12" s="33"/>
      <c r="D12" s="33"/>
      <c r="E12" s="33"/>
      <c r="F12" s="33"/>
      <c r="G12" s="33"/>
    </row>
  </sheetData>
  <mergeCells count="5">
    <mergeCell ref="C3:C4"/>
    <mergeCell ref="A1:G1"/>
    <mergeCell ref="A5:G5"/>
    <mergeCell ref="A3:A4"/>
    <mergeCell ref="B3:B4"/>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148C68-1C20-3A4D-89C7-805FC45DF43F}">
  <dimension ref="A1:G12"/>
  <sheetViews>
    <sheetView zoomScale="85" workbookViewId="0">
      <selection activeCell="H1" sqref="H1:L1048576"/>
    </sheetView>
  </sheetViews>
  <sheetFormatPr defaultColWidth="11" defaultRowHeight="15.75"/>
  <cols>
    <col min="2" max="2" width="7.75" customWidth="1"/>
    <col min="3" max="3" width="31.5" customWidth="1"/>
    <col min="4" max="4" width="11.5" customWidth="1"/>
    <col min="5" max="5" width="30" customWidth="1"/>
    <col min="6" max="6" width="35.875" customWidth="1"/>
    <col min="7" max="7" width="30.125" customWidth="1"/>
  </cols>
  <sheetData>
    <row r="1" spans="1:7">
      <c r="A1" s="113" t="s">
        <v>22</v>
      </c>
      <c r="B1" s="113"/>
      <c r="C1" s="113"/>
      <c r="D1" s="113"/>
      <c r="E1" s="113"/>
      <c r="F1" s="113"/>
      <c r="G1" s="113"/>
    </row>
    <row r="2" spans="1:7">
      <c r="A2" s="49" t="s">
        <v>1345</v>
      </c>
      <c r="B2" s="49" t="s">
        <v>1346</v>
      </c>
      <c r="C2" s="39" t="s">
        <v>0</v>
      </c>
      <c r="D2" s="39" t="s">
        <v>11</v>
      </c>
      <c r="E2" s="39" t="s">
        <v>12</v>
      </c>
      <c r="F2" s="39" t="s">
        <v>13</v>
      </c>
      <c r="G2" s="39" t="s">
        <v>14</v>
      </c>
    </row>
    <row r="3" spans="1:7" ht="94.5">
      <c r="A3" s="25" t="s">
        <v>118</v>
      </c>
      <c r="B3" s="40">
        <v>2022</v>
      </c>
      <c r="C3" s="15" t="s">
        <v>117</v>
      </c>
      <c r="D3" s="18" t="s">
        <v>121</v>
      </c>
      <c r="E3" s="18" t="s">
        <v>877</v>
      </c>
      <c r="F3" s="19" t="s">
        <v>878</v>
      </c>
      <c r="G3" s="19" t="s">
        <v>879</v>
      </c>
    </row>
    <row r="4" spans="1:7" ht="47.25">
      <c r="A4" s="110" t="s">
        <v>181</v>
      </c>
      <c r="B4" s="110">
        <v>2021</v>
      </c>
      <c r="C4" s="115" t="s">
        <v>180</v>
      </c>
      <c r="D4" s="26" t="s">
        <v>121</v>
      </c>
      <c r="E4" s="26" t="s">
        <v>883</v>
      </c>
      <c r="F4" s="26" t="s">
        <v>884</v>
      </c>
      <c r="G4" s="26" t="s">
        <v>885</v>
      </c>
    </row>
    <row r="5" spans="1:7" ht="47.25">
      <c r="A5" s="110"/>
      <c r="B5" s="110"/>
      <c r="C5" s="115"/>
      <c r="D5" s="26" t="s">
        <v>183</v>
      </c>
      <c r="E5" s="26" t="s">
        <v>886</v>
      </c>
      <c r="F5" s="26" t="s">
        <v>887</v>
      </c>
      <c r="G5" s="26" t="s">
        <v>888</v>
      </c>
    </row>
    <row r="6" spans="1:7" ht="47.25">
      <c r="A6" s="110"/>
      <c r="B6" s="110"/>
      <c r="C6" s="115"/>
      <c r="D6" s="26" t="s">
        <v>184</v>
      </c>
      <c r="E6" s="26" t="s">
        <v>889</v>
      </c>
      <c r="F6" s="26" t="s">
        <v>890</v>
      </c>
      <c r="G6" s="26" t="s">
        <v>891</v>
      </c>
    </row>
    <row r="7" spans="1:7" ht="63">
      <c r="A7" s="15" t="s">
        <v>169</v>
      </c>
      <c r="B7" s="40">
        <v>2021</v>
      </c>
      <c r="C7" s="15" t="s">
        <v>168</v>
      </c>
      <c r="D7" s="18" t="s">
        <v>121</v>
      </c>
      <c r="E7" s="26" t="s">
        <v>880</v>
      </c>
      <c r="F7" s="26" t="s">
        <v>881</v>
      </c>
      <c r="G7" s="26" t="s">
        <v>882</v>
      </c>
    </row>
    <row r="8" spans="1:7" ht="78.75">
      <c r="A8" s="110" t="s">
        <v>218</v>
      </c>
      <c r="B8" s="110">
        <v>2019</v>
      </c>
      <c r="C8" s="109" t="s">
        <v>312</v>
      </c>
      <c r="D8" s="26" t="s">
        <v>121</v>
      </c>
      <c r="E8" s="26" t="s">
        <v>1128</v>
      </c>
      <c r="F8" s="26" t="s">
        <v>1129</v>
      </c>
      <c r="G8" s="26" t="s">
        <v>1130</v>
      </c>
    </row>
    <row r="9" spans="1:7" ht="78.75">
      <c r="A9" s="110"/>
      <c r="B9" s="110"/>
      <c r="C9" s="109"/>
      <c r="D9" s="26" t="s">
        <v>320</v>
      </c>
      <c r="E9" s="26" t="s">
        <v>1131</v>
      </c>
      <c r="F9" s="26" t="s">
        <v>1132</v>
      </c>
      <c r="G9" s="26" t="s">
        <v>1133</v>
      </c>
    </row>
    <row r="10" spans="1:7" ht="47.25">
      <c r="A10" s="110" t="s">
        <v>301</v>
      </c>
      <c r="B10" s="110">
        <v>2019</v>
      </c>
      <c r="C10" s="109" t="s">
        <v>300</v>
      </c>
      <c r="D10" s="26" t="s">
        <v>183</v>
      </c>
      <c r="E10" s="26" t="s">
        <v>40</v>
      </c>
      <c r="F10" s="26" t="s">
        <v>1171</v>
      </c>
      <c r="G10" s="26" t="s">
        <v>40</v>
      </c>
    </row>
    <row r="11" spans="1:7" ht="47.25">
      <c r="A11" s="110"/>
      <c r="B11" s="110"/>
      <c r="C11" s="109"/>
      <c r="D11" s="26" t="s">
        <v>121</v>
      </c>
      <c r="E11" s="26" t="s">
        <v>40</v>
      </c>
      <c r="F11" s="26" t="s">
        <v>1172</v>
      </c>
      <c r="G11" s="26" t="s">
        <v>40</v>
      </c>
    </row>
    <row r="12" spans="1:7" ht="51" customHeight="1">
      <c r="A12" s="120" t="s">
        <v>1170</v>
      </c>
      <c r="B12" s="120"/>
      <c r="C12" s="120"/>
      <c r="D12" s="120"/>
      <c r="E12" s="120"/>
      <c r="F12" s="120"/>
      <c r="G12" s="120"/>
    </row>
  </sheetData>
  <mergeCells count="11">
    <mergeCell ref="A1:G1"/>
    <mergeCell ref="A4:A6"/>
    <mergeCell ref="B4:B6"/>
    <mergeCell ref="A10:A11"/>
    <mergeCell ref="B10:B11"/>
    <mergeCell ref="A12:G12"/>
    <mergeCell ref="A8:A9"/>
    <mergeCell ref="B8:B9"/>
    <mergeCell ref="C8:C9"/>
    <mergeCell ref="C4:C6"/>
    <mergeCell ref="C10:C11"/>
  </mergeCells>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80F186-16D3-CC42-A10F-DEF943ADA02A}">
  <dimension ref="A1:G11"/>
  <sheetViews>
    <sheetView zoomScale="82" workbookViewId="0">
      <selection activeCell="A3" sqref="A3:G6"/>
    </sheetView>
  </sheetViews>
  <sheetFormatPr defaultColWidth="11" defaultRowHeight="15.75"/>
  <cols>
    <col min="1" max="1" width="11.875" customWidth="1"/>
    <col min="3" max="3" width="24.875" customWidth="1"/>
    <col min="4" max="4" width="25.375" customWidth="1"/>
    <col min="5" max="5" width="25.625" customWidth="1"/>
    <col min="6" max="6" width="29.375" customWidth="1"/>
    <col min="7" max="7" width="25.875" customWidth="1"/>
  </cols>
  <sheetData>
    <row r="1" spans="1:7">
      <c r="A1" s="113" t="s">
        <v>172</v>
      </c>
      <c r="B1" s="113"/>
      <c r="C1" s="113"/>
      <c r="D1" s="113"/>
      <c r="E1" s="113"/>
      <c r="F1" s="113"/>
      <c r="G1" s="113"/>
    </row>
    <row r="2" spans="1:7">
      <c r="A2" s="49" t="s">
        <v>1345</v>
      </c>
      <c r="B2" s="49" t="s">
        <v>1346</v>
      </c>
      <c r="C2" s="39" t="s">
        <v>0</v>
      </c>
      <c r="D2" s="39" t="s">
        <v>11</v>
      </c>
      <c r="E2" s="39" t="s">
        <v>12</v>
      </c>
      <c r="F2" s="39" t="s">
        <v>13</v>
      </c>
      <c r="G2" s="39" t="s">
        <v>14</v>
      </c>
    </row>
    <row r="3" spans="1:7" ht="102" customHeight="1">
      <c r="A3" s="110" t="s">
        <v>1881</v>
      </c>
      <c r="B3" s="110">
        <v>2022</v>
      </c>
      <c r="C3" s="114" t="s">
        <v>1882</v>
      </c>
      <c r="D3" s="18" t="s">
        <v>1883</v>
      </c>
      <c r="E3" s="18" t="s">
        <v>1884</v>
      </c>
      <c r="F3" s="18" t="s">
        <v>1885</v>
      </c>
      <c r="G3" s="18" t="s">
        <v>1886</v>
      </c>
    </row>
    <row r="4" spans="1:7" ht="63">
      <c r="A4" s="110"/>
      <c r="B4" s="110"/>
      <c r="C4" s="114"/>
      <c r="D4" s="18" t="s">
        <v>1887</v>
      </c>
      <c r="E4" s="99" t="s">
        <v>1888</v>
      </c>
      <c r="F4" s="99" t="s">
        <v>1889</v>
      </c>
      <c r="G4" s="99" t="s">
        <v>1890</v>
      </c>
    </row>
    <row r="5" spans="1:7" ht="63">
      <c r="A5" s="110" t="s">
        <v>1881</v>
      </c>
      <c r="B5" s="110">
        <v>2022</v>
      </c>
      <c r="C5" s="114" t="s">
        <v>1882</v>
      </c>
      <c r="D5" s="18" t="s">
        <v>1883</v>
      </c>
      <c r="E5" s="18" t="s">
        <v>1884</v>
      </c>
      <c r="F5" s="18" t="s">
        <v>1885</v>
      </c>
      <c r="G5" s="18" t="s">
        <v>1886</v>
      </c>
    </row>
    <row r="6" spans="1:7" ht="63">
      <c r="A6" s="110"/>
      <c r="B6" s="110"/>
      <c r="C6" s="114"/>
      <c r="D6" s="18" t="s">
        <v>1887</v>
      </c>
      <c r="E6" s="99" t="s">
        <v>1888</v>
      </c>
      <c r="F6" s="99" t="s">
        <v>1889</v>
      </c>
      <c r="G6" s="99" t="s">
        <v>1890</v>
      </c>
    </row>
    <row r="7" spans="1:7" ht="48" customHeight="1">
      <c r="A7" s="110" t="s">
        <v>169</v>
      </c>
      <c r="B7" s="110">
        <v>2021</v>
      </c>
      <c r="C7" s="114" t="s">
        <v>168</v>
      </c>
      <c r="D7" s="18" t="s">
        <v>176</v>
      </c>
      <c r="E7" s="18" t="s">
        <v>892</v>
      </c>
      <c r="F7" s="18" t="s">
        <v>893</v>
      </c>
      <c r="G7" s="18" t="s">
        <v>894</v>
      </c>
    </row>
    <row r="8" spans="1:7" ht="47.25">
      <c r="A8" s="110"/>
      <c r="B8" s="110"/>
      <c r="C8" s="114"/>
      <c r="D8" s="26" t="s">
        <v>171</v>
      </c>
      <c r="E8" s="26" t="s">
        <v>895</v>
      </c>
      <c r="F8" s="26" t="s">
        <v>896</v>
      </c>
      <c r="G8" s="26" t="s">
        <v>897</v>
      </c>
    </row>
    <row r="9" spans="1:7" ht="47.25">
      <c r="A9" s="110"/>
      <c r="B9" s="110"/>
      <c r="C9" s="114"/>
      <c r="D9" s="26" t="s">
        <v>179</v>
      </c>
      <c r="E9" s="26" t="s">
        <v>898</v>
      </c>
      <c r="F9" s="26" t="s">
        <v>899</v>
      </c>
      <c r="G9" s="26" t="s">
        <v>900</v>
      </c>
    </row>
    <row r="10" spans="1:7" ht="47.25">
      <c r="A10" s="110"/>
      <c r="B10" s="110"/>
      <c r="C10" s="114"/>
      <c r="D10" s="26" t="s">
        <v>173</v>
      </c>
      <c r="E10" s="18" t="s">
        <v>901</v>
      </c>
      <c r="F10" s="26" t="s">
        <v>902</v>
      </c>
      <c r="G10" s="26" t="s">
        <v>903</v>
      </c>
    </row>
    <row r="11" spans="1:7">
      <c r="A11" s="120" t="s">
        <v>1173</v>
      </c>
      <c r="B11" s="120"/>
      <c r="C11" s="120"/>
      <c r="D11" s="120"/>
      <c r="E11" s="120"/>
      <c r="F11" s="120"/>
      <c r="G11" s="120"/>
    </row>
  </sheetData>
  <mergeCells count="11">
    <mergeCell ref="C7:C10"/>
    <mergeCell ref="A1:G1"/>
    <mergeCell ref="A7:A10"/>
    <mergeCell ref="B7:B10"/>
    <mergeCell ref="A11:G11"/>
    <mergeCell ref="A3:A4"/>
    <mergeCell ref="B3:B4"/>
    <mergeCell ref="C3:C4"/>
    <mergeCell ref="A5:A6"/>
    <mergeCell ref="B5:B6"/>
    <mergeCell ref="C5:C6"/>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CE44A4-3446-2645-91F8-592E7A93827A}">
  <dimension ref="A1:G6"/>
  <sheetViews>
    <sheetView workbookViewId="0">
      <selection activeCell="H1" sqref="H1:L1048576"/>
    </sheetView>
  </sheetViews>
  <sheetFormatPr defaultColWidth="11" defaultRowHeight="15.75"/>
  <cols>
    <col min="2" max="2" width="5.875" customWidth="1"/>
    <col min="3" max="3" width="25.125" customWidth="1"/>
    <col min="4" max="4" width="15.625" customWidth="1"/>
    <col min="5" max="5" width="24.75" customWidth="1"/>
    <col min="6" max="6" width="28.625" customWidth="1"/>
    <col min="7" max="7" width="27.25" customWidth="1"/>
  </cols>
  <sheetData>
    <row r="1" spans="1:7">
      <c r="A1" s="113" t="s">
        <v>167</v>
      </c>
      <c r="B1" s="113"/>
      <c r="C1" s="113"/>
      <c r="D1" s="113"/>
      <c r="E1" s="113"/>
      <c r="F1" s="113"/>
      <c r="G1" s="113"/>
    </row>
    <row r="2" spans="1:7">
      <c r="A2" s="50" t="s">
        <v>1345</v>
      </c>
      <c r="B2" s="50" t="s">
        <v>1346</v>
      </c>
      <c r="C2" s="39" t="s">
        <v>0</v>
      </c>
      <c r="D2" s="39" t="s">
        <v>11</v>
      </c>
      <c r="E2" s="39" t="s">
        <v>12</v>
      </c>
      <c r="F2" s="39" t="s">
        <v>13</v>
      </c>
      <c r="G2" s="39" t="s">
        <v>14</v>
      </c>
    </row>
    <row r="3" spans="1:7" ht="78.75">
      <c r="A3" s="15" t="s">
        <v>164</v>
      </c>
      <c r="B3" s="40">
        <v>2021</v>
      </c>
      <c r="C3" s="15" t="s">
        <v>163</v>
      </c>
      <c r="D3" s="18" t="s">
        <v>1174</v>
      </c>
      <c r="E3" s="18" t="s">
        <v>40</v>
      </c>
      <c r="F3" s="31" t="s">
        <v>904</v>
      </c>
      <c r="G3" s="31" t="s">
        <v>905</v>
      </c>
    </row>
    <row r="4" spans="1:7" ht="111" customHeight="1">
      <c r="A4" s="15" t="s">
        <v>181</v>
      </c>
      <c r="B4" s="40">
        <v>2021</v>
      </c>
      <c r="C4" s="31" t="s">
        <v>185</v>
      </c>
      <c r="D4" s="34" t="s">
        <v>186</v>
      </c>
      <c r="E4" s="31" t="s">
        <v>906</v>
      </c>
      <c r="F4" s="31" t="s">
        <v>907</v>
      </c>
      <c r="G4" s="31" t="s">
        <v>908</v>
      </c>
    </row>
    <row r="5" spans="1:7" ht="78.75">
      <c r="A5" s="15" t="s">
        <v>275</v>
      </c>
      <c r="B5" s="40">
        <v>2019</v>
      </c>
      <c r="C5" s="15" t="s">
        <v>287</v>
      </c>
      <c r="D5" s="31" t="s">
        <v>186</v>
      </c>
      <c r="E5" s="31" t="s">
        <v>909</v>
      </c>
      <c r="F5" s="31" t="s">
        <v>910</v>
      </c>
      <c r="G5" s="31" t="s">
        <v>911</v>
      </c>
    </row>
    <row r="6" spans="1:7" ht="48.95" customHeight="1">
      <c r="A6" s="120" t="s">
        <v>1175</v>
      </c>
      <c r="B6" s="120"/>
      <c r="C6" s="120"/>
      <c r="D6" s="120"/>
      <c r="E6" s="120"/>
      <c r="F6" s="120"/>
      <c r="G6" s="120"/>
    </row>
  </sheetData>
  <mergeCells count="2">
    <mergeCell ref="A1:G1"/>
    <mergeCell ref="A6:G6"/>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348CCB-B0A7-0647-B386-8490943E64CD}">
  <dimension ref="A1:G45"/>
  <sheetViews>
    <sheetView zoomScale="80" zoomScaleNormal="80" workbookViewId="0">
      <pane ySplit="1" topLeftCell="A2" activePane="bottomLeft" state="frozen"/>
      <selection pane="bottomLeft" activeCell="E13" sqref="E13"/>
    </sheetView>
  </sheetViews>
  <sheetFormatPr defaultColWidth="11" defaultRowHeight="15.75"/>
  <cols>
    <col min="1" max="1" width="15.125" style="53" customWidth="1"/>
    <col min="2" max="2" width="8.625" style="53" customWidth="1"/>
    <col min="3" max="3" width="27.5" style="53" customWidth="1"/>
    <col min="4" max="4" width="17.5" style="53" customWidth="1"/>
    <col min="5" max="5" width="38.875" style="53" customWidth="1"/>
    <col min="6" max="6" width="41" style="53" customWidth="1"/>
    <col min="7" max="7" width="44" style="53" customWidth="1"/>
    <col min="8" max="16384" width="11" style="53"/>
  </cols>
  <sheetData>
    <row r="1" spans="1:7">
      <c r="A1" s="128" t="s">
        <v>19</v>
      </c>
      <c r="B1" s="128"/>
      <c r="C1" s="128"/>
      <c r="D1" s="128"/>
      <c r="E1" s="128"/>
      <c r="F1" s="128"/>
      <c r="G1" s="128"/>
    </row>
    <row r="2" spans="1:7">
      <c r="A2" s="50" t="s">
        <v>1345</v>
      </c>
      <c r="B2" s="50" t="s">
        <v>1346</v>
      </c>
      <c r="C2" s="39" t="s">
        <v>0</v>
      </c>
      <c r="D2" s="39" t="s">
        <v>11</v>
      </c>
      <c r="E2" s="39" t="s">
        <v>12</v>
      </c>
      <c r="F2" s="39" t="s">
        <v>13</v>
      </c>
      <c r="G2" s="39" t="s">
        <v>14</v>
      </c>
    </row>
    <row r="3" spans="1:7" ht="78.75">
      <c r="A3" s="92" t="s">
        <v>1647</v>
      </c>
      <c r="B3" s="92">
        <v>2022</v>
      </c>
      <c r="C3" s="18" t="s">
        <v>1648</v>
      </c>
      <c r="D3" s="18" t="s">
        <v>241</v>
      </c>
      <c r="E3" s="18" t="s">
        <v>1649</v>
      </c>
      <c r="F3" s="18" t="s">
        <v>1650</v>
      </c>
      <c r="G3" s="18" t="s">
        <v>1651</v>
      </c>
    </row>
    <row r="4" spans="1:7" ht="189">
      <c r="A4" s="15" t="s">
        <v>275</v>
      </c>
      <c r="B4" s="40">
        <v>2021</v>
      </c>
      <c r="C4" s="14" t="s">
        <v>416</v>
      </c>
      <c r="D4" s="31" t="s">
        <v>350</v>
      </c>
      <c r="E4" s="26" t="s">
        <v>579</v>
      </c>
      <c r="F4" s="26" t="s">
        <v>580</v>
      </c>
      <c r="G4" s="26" t="s">
        <v>581</v>
      </c>
    </row>
    <row r="5" spans="1:7" ht="94.5">
      <c r="A5" s="92" t="s">
        <v>1641</v>
      </c>
      <c r="B5" s="92">
        <v>2022</v>
      </c>
      <c r="C5" s="18" t="s">
        <v>1642</v>
      </c>
      <c r="D5" s="18" t="s">
        <v>1643</v>
      </c>
      <c r="E5" s="18" t="s">
        <v>1644</v>
      </c>
      <c r="F5" s="18" t="s">
        <v>1645</v>
      </c>
      <c r="G5" s="18" t="s">
        <v>1646</v>
      </c>
    </row>
    <row r="6" spans="1:7" ht="78.75">
      <c r="A6" s="46" t="s">
        <v>37</v>
      </c>
      <c r="B6" s="40">
        <v>2021</v>
      </c>
      <c r="C6" s="26" t="s">
        <v>259</v>
      </c>
      <c r="D6" s="31" t="s">
        <v>241</v>
      </c>
      <c r="E6" s="31" t="s">
        <v>61</v>
      </c>
      <c r="F6" s="31" t="s">
        <v>61</v>
      </c>
      <c r="G6" s="31" t="s">
        <v>515</v>
      </c>
    </row>
    <row r="7" spans="1:7" ht="110.25">
      <c r="A7" s="46" t="s">
        <v>1652</v>
      </c>
      <c r="B7" s="46">
        <v>2022</v>
      </c>
      <c r="C7" s="18" t="s">
        <v>1653</v>
      </c>
      <c r="D7" s="18" t="s">
        <v>1654</v>
      </c>
      <c r="E7" s="18" t="s">
        <v>1655</v>
      </c>
      <c r="F7" s="18" t="s">
        <v>1656</v>
      </c>
      <c r="G7" s="18" t="s">
        <v>1657</v>
      </c>
    </row>
    <row r="8" spans="1:7" ht="63">
      <c r="A8" s="92" t="s">
        <v>1347</v>
      </c>
      <c r="B8" s="92">
        <v>2022</v>
      </c>
      <c r="C8" s="18" t="s">
        <v>1658</v>
      </c>
      <c r="D8" s="18" t="s">
        <v>328</v>
      </c>
      <c r="E8" s="18" t="s">
        <v>1659</v>
      </c>
      <c r="F8" s="18" t="s">
        <v>1660</v>
      </c>
      <c r="G8" s="18" t="s">
        <v>1661</v>
      </c>
    </row>
    <row r="9" spans="1:7" ht="63">
      <c r="A9" s="46" t="s">
        <v>1662</v>
      </c>
      <c r="B9" s="46">
        <v>2022</v>
      </c>
      <c r="C9" s="18" t="s">
        <v>1663</v>
      </c>
      <c r="D9" s="18" t="s">
        <v>137</v>
      </c>
      <c r="E9" s="18" t="s">
        <v>1664</v>
      </c>
      <c r="F9" s="18" t="s">
        <v>1665</v>
      </c>
      <c r="G9" s="18" t="s">
        <v>1666</v>
      </c>
    </row>
    <row r="10" spans="1:7" ht="47.25">
      <c r="A10" s="15" t="s">
        <v>358</v>
      </c>
      <c r="B10" s="40">
        <v>2021</v>
      </c>
      <c r="C10" s="15" t="s">
        <v>364</v>
      </c>
      <c r="D10" s="26" t="s">
        <v>137</v>
      </c>
      <c r="E10" s="22" t="s">
        <v>914</v>
      </c>
      <c r="F10" s="22" t="s">
        <v>915</v>
      </c>
      <c r="G10" s="22" t="s">
        <v>40</v>
      </c>
    </row>
    <row r="11" spans="1:7" ht="63">
      <c r="A11" s="15" t="s">
        <v>358</v>
      </c>
      <c r="B11" s="40">
        <v>2021</v>
      </c>
      <c r="C11" s="15" t="s">
        <v>357</v>
      </c>
      <c r="D11" s="26" t="s">
        <v>137</v>
      </c>
      <c r="E11" s="26" t="s">
        <v>912</v>
      </c>
      <c r="F11" s="26" t="s">
        <v>913</v>
      </c>
      <c r="G11" s="26" t="s">
        <v>40</v>
      </c>
    </row>
    <row r="12" spans="1:7" ht="47.25">
      <c r="A12" s="124" t="s">
        <v>1667</v>
      </c>
      <c r="B12" s="111">
        <v>2022</v>
      </c>
      <c r="C12" s="117" t="s">
        <v>1668</v>
      </c>
      <c r="D12" s="23" t="s">
        <v>1669</v>
      </c>
      <c r="E12" s="23" t="s">
        <v>1670</v>
      </c>
      <c r="F12" s="23" t="s">
        <v>1671</v>
      </c>
      <c r="G12" s="23" t="s">
        <v>1672</v>
      </c>
    </row>
    <row r="13" spans="1:7" ht="47.25">
      <c r="A13" s="134"/>
      <c r="B13" s="116"/>
      <c r="C13" s="118"/>
      <c r="D13" s="23" t="s">
        <v>1673</v>
      </c>
      <c r="E13" s="23" t="s">
        <v>1674</v>
      </c>
      <c r="F13" s="23" t="s">
        <v>1675</v>
      </c>
      <c r="G13" s="23" t="s">
        <v>1676</v>
      </c>
    </row>
    <row r="14" spans="1:7" ht="63">
      <c r="A14" s="92" t="s">
        <v>1636</v>
      </c>
      <c r="B14" s="92">
        <v>2022</v>
      </c>
      <c r="C14" s="18" t="s">
        <v>1637</v>
      </c>
      <c r="D14" s="46" t="s">
        <v>137</v>
      </c>
      <c r="E14" s="46" t="s">
        <v>1638</v>
      </c>
      <c r="F14" s="46" t="s">
        <v>1639</v>
      </c>
      <c r="G14" s="46" t="s">
        <v>1640</v>
      </c>
    </row>
    <row r="15" spans="1:7" ht="63">
      <c r="A15" s="15" t="s">
        <v>188</v>
      </c>
      <c r="B15" s="40">
        <v>2021</v>
      </c>
      <c r="C15" s="15" t="s">
        <v>187</v>
      </c>
      <c r="D15" s="18" t="s">
        <v>19</v>
      </c>
      <c r="E15" s="18" t="s">
        <v>615</v>
      </c>
      <c r="F15" s="19" t="s">
        <v>616</v>
      </c>
      <c r="G15" s="19" t="s">
        <v>617</v>
      </c>
    </row>
    <row r="16" spans="1:7" ht="126">
      <c r="A16" s="46" t="s">
        <v>37</v>
      </c>
      <c r="B16" s="40">
        <v>2020</v>
      </c>
      <c r="C16" s="26" t="s">
        <v>415</v>
      </c>
      <c r="D16" s="31" t="s">
        <v>241</v>
      </c>
      <c r="E16" s="31" t="s">
        <v>496</v>
      </c>
      <c r="F16" s="31" t="s">
        <v>497</v>
      </c>
      <c r="G16" s="31" t="s">
        <v>498</v>
      </c>
    </row>
    <row r="17" spans="1:7" ht="63">
      <c r="A17" s="52" t="s">
        <v>132</v>
      </c>
      <c r="B17" s="40">
        <v>2022</v>
      </c>
      <c r="C17" s="26" t="s">
        <v>131</v>
      </c>
      <c r="D17" s="42" t="s">
        <v>137</v>
      </c>
      <c r="E17" s="31" t="s">
        <v>466</v>
      </c>
      <c r="F17" s="31" t="s">
        <v>464</v>
      </c>
      <c r="G17" s="31" t="s">
        <v>465</v>
      </c>
    </row>
    <row r="18" spans="1:7" ht="47.25">
      <c r="A18" s="110" t="s">
        <v>201</v>
      </c>
      <c r="B18" s="110">
        <v>2020</v>
      </c>
      <c r="C18" s="115" t="s">
        <v>266</v>
      </c>
      <c r="D18" s="31" t="s">
        <v>269</v>
      </c>
      <c r="E18" s="31" t="s">
        <v>1134</v>
      </c>
      <c r="F18" s="31" t="s">
        <v>1135</v>
      </c>
      <c r="G18" s="31" t="s">
        <v>1136</v>
      </c>
    </row>
    <row r="19" spans="1:7" ht="47.25">
      <c r="A19" s="110"/>
      <c r="B19" s="110"/>
      <c r="C19" s="115"/>
      <c r="D19" s="31" t="s">
        <v>270</v>
      </c>
      <c r="E19" s="31" t="s">
        <v>1137</v>
      </c>
      <c r="F19" s="31" t="s">
        <v>1138</v>
      </c>
      <c r="G19" s="31" t="s">
        <v>1139</v>
      </c>
    </row>
    <row r="20" spans="1:7" ht="31.5">
      <c r="A20" s="110"/>
      <c r="B20" s="110"/>
      <c r="C20" s="115"/>
      <c r="D20" s="26" t="s">
        <v>268</v>
      </c>
      <c r="E20" s="26" t="s">
        <v>1140</v>
      </c>
      <c r="F20" s="26" t="s">
        <v>1141</v>
      </c>
      <c r="G20" s="26" t="s">
        <v>1142</v>
      </c>
    </row>
    <row r="21" spans="1:7" ht="31.5">
      <c r="A21" s="110"/>
      <c r="B21" s="110"/>
      <c r="C21" s="115"/>
      <c r="D21" s="26" t="s">
        <v>620</v>
      </c>
      <c r="E21" s="26" t="s">
        <v>272</v>
      </c>
      <c r="F21" s="26" t="s">
        <v>271</v>
      </c>
      <c r="G21" s="26" t="s">
        <v>273</v>
      </c>
    </row>
    <row r="22" spans="1:7" ht="31.5">
      <c r="A22" s="123" t="s">
        <v>390</v>
      </c>
      <c r="B22" s="110">
        <v>2020</v>
      </c>
      <c r="C22" s="109" t="s">
        <v>389</v>
      </c>
      <c r="D22" s="26" t="s">
        <v>391</v>
      </c>
      <c r="E22" s="26" t="s">
        <v>594</v>
      </c>
      <c r="F22" s="26" t="s">
        <v>596</v>
      </c>
      <c r="G22" s="26" t="s">
        <v>597</v>
      </c>
    </row>
    <row r="23" spans="1:7" ht="31.5">
      <c r="A23" s="110"/>
      <c r="B23" s="110"/>
      <c r="C23" s="109"/>
      <c r="D23" s="26" t="s">
        <v>392</v>
      </c>
      <c r="E23" s="26" t="s">
        <v>595</v>
      </c>
      <c r="F23" s="26" t="s">
        <v>598</v>
      </c>
      <c r="G23" s="26" t="s">
        <v>600</v>
      </c>
    </row>
    <row r="24" spans="1:7" ht="31.5">
      <c r="A24" s="110"/>
      <c r="B24" s="110"/>
      <c r="C24" s="109"/>
      <c r="D24" s="26" t="s">
        <v>393</v>
      </c>
      <c r="E24" s="26" t="s">
        <v>1154</v>
      </c>
      <c r="F24" s="26" t="s">
        <v>599</v>
      </c>
      <c r="G24" s="26" t="s">
        <v>601</v>
      </c>
    </row>
    <row r="25" spans="1:7" ht="94.5">
      <c r="A25" s="15" t="s">
        <v>294</v>
      </c>
      <c r="B25" s="40">
        <v>2020</v>
      </c>
      <c r="C25" s="14" t="s">
        <v>293</v>
      </c>
      <c r="D25" s="31" t="s">
        <v>137</v>
      </c>
      <c r="E25" s="31" t="s">
        <v>545</v>
      </c>
      <c r="F25" s="31" t="s">
        <v>546</v>
      </c>
      <c r="G25" s="31" t="s">
        <v>547</v>
      </c>
    </row>
    <row r="26" spans="1:7" ht="78.75">
      <c r="A26" s="110" t="s">
        <v>218</v>
      </c>
      <c r="B26" s="110">
        <v>2019</v>
      </c>
      <c r="C26" s="109" t="s">
        <v>1343</v>
      </c>
      <c r="D26" s="26" t="s">
        <v>650</v>
      </c>
      <c r="E26" s="26" t="s">
        <v>1143</v>
      </c>
      <c r="F26" s="26" t="s">
        <v>651</v>
      </c>
      <c r="G26" s="26" t="s">
        <v>1144</v>
      </c>
    </row>
    <row r="27" spans="1:7" ht="78.75">
      <c r="A27" s="110"/>
      <c r="B27" s="110"/>
      <c r="C27" s="109"/>
      <c r="D27" s="26" t="s">
        <v>315</v>
      </c>
      <c r="E27" s="26" t="s">
        <v>1145</v>
      </c>
      <c r="F27" s="26" t="s">
        <v>652</v>
      </c>
      <c r="G27" s="26" t="s">
        <v>1146</v>
      </c>
    </row>
    <row r="28" spans="1:7" ht="63">
      <c r="A28" s="110"/>
      <c r="B28" s="110"/>
      <c r="C28" s="109"/>
      <c r="D28" s="26" t="s">
        <v>316</v>
      </c>
      <c r="E28" s="26" t="s">
        <v>1147</v>
      </c>
      <c r="F28" s="26" t="s">
        <v>653</v>
      </c>
      <c r="G28" s="26" t="s">
        <v>1148</v>
      </c>
    </row>
    <row r="29" spans="1:7" ht="78.75">
      <c r="A29" s="110"/>
      <c r="B29" s="110"/>
      <c r="C29" s="109"/>
      <c r="D29" s="26" t="s">
        <v>317</v>
      </c>
      <c r="E29" s="26" t="s">
        <v>1149</v>
      </c>
      <c r="F29" s="26" t="s">
        <v>654</v>
      </c>
      <c r="G29" s="26" t="s">
        <v>1150</v>
      </c>
    </row>
    <row r="30" spans="1:7" ht="18" customHeight="1">
      <c r="A30" s="110"/>
      <c r="B30" s="110"/>
      <c r="C30" s="109"/>
      <c r="D30" s="26" t="s">
        <v>319</v>
      </c>
      <c r="E30" s="26" t="s">
        <v>1151</v>
      </c>
      <c r="F30" s="26" t="s">
        <v>1152</v>
      </c>
      <c r="G30" s="26" t="s">
        <v>1153</v>
      </c>
    </row>
    <row r="31" spans="1:7" ht="71.099999999999994" customHeight="1">
      <c r="A31" s="15" t="s">
        <v>642</v>
      </c>
      <c r="B31" s="40">
        <v>2019</v>
      </c>
      <c r="C31" s="15" t="s">
        <v>309</v>
      </c>
      <c r="D31" s="26" t="s">
        <v>311</v>
      </c>
      <c r="E31" s="26" t="s">
        <v>645</v>
      </c>
      <c r="F31" s="26" t="s">
        <v>646</v>
      </c>
      <c r="G31" s="26" t="s">
        <v>647</v>
      </c>
    </row>
    <row r="32" spans="1:7" ht="31.5">
      <c r="A32" s="110" t="s">
        <v>325</v>
      </c>
      <c r="B32" s="110">
        <v>2019</v>
      </c>
      <c r="C32" s="109" t="s">
        <v>324</v>
      </c>
      <c r="D32" s="26" t="s">
        <v>659</v>
      </c>
      <c r="E32" s="26" t="s">
        <v>663</v>
      </c>
      <c r="F32" s="26" t="s">
        <v>664</v>
      </c>
      <c r="G32" s="26" t="s">
        <v>665</v>
      </c>
    </row>
    <row r="33" spans="1:7" ht="31.5">
      <c r="A33" s="110"/>
      <c r="B33" s="110"/>
      <c r="C33" s="109"/>
      <c r="D33" s="26" t="s">
        <v>660</v>
      </c>
      <c r="E33" s="26" t="s">
        <v>666</v>
      </c>
      <c r="F33" s="26" t="s">
        <v>667</v>
      </c>
      <c r="G33" s="26" t="s">
        <v>668</v>
      </c>
    </row>
    <row r="34" spans="1:7" ht="31.5">
      <c r="A34" s="110"/>
      <c r="B34" s="110"/>
      <c r="C34" s="109"/>
      <c r="D34" s="26" t="s">
        <v>661</v>
      </c>
      <c r="E34" s="26" t="s">
        <v>669</v>
      </c>
      <c r="F34" s="26" t="s">
        <v>670</v>
      </c>
      <c r="G34" s="26" t="s">
        <v>671</v>
      </c>
    </row>
    <row r="35" spans="1:7" ht="31.5">
      <c r="A35" s="110"/>
      <c r="B35" s="110"/>
      <c r="C35" s="109"/>
      <c r="D35" s="26" t="s">
        <v>662</v>
      </c>
      <c r="E35" s="26" t="s">
        <v>672</v>
      </c>
      <c r="F35" s="26" t="s">
        <v>673</v>
      </c>
      <c r="G35" s="26" t="s">
        <v>674</v>
      </c>
    </row>
    <row r="36" spans="1:7" ht="31.5">
      <c r="A36" s="110"/>
      <c r="B36" s="110"/>
      <c r="C36" s="109"/>
      <c r="D36" s="26" t="s">
        <v>328</v>
      </c>
      <c r="E36" s="26" t="s">
        <v>656</v>
      </c>
      <c r="F36" s="26" t="s">
        <v>657</v>
      </c>
      <c r="G36" s="26" t="s">
        <v>658</v>
      </c>
    </row>
    <row r="37" spans="1:7" ht="47.25">
      <c r="A37" s="110" t="s">
        <v>306</v>
      </c>
      <c r="B37" s="110">
        <v>2019</v>
      </c>
      <c r="C37" s="109" t="s">
        <v>305</v>
      </c>
      <c r="D37" s="26" t="s">
        <v>308</v>
      </c>
      <c r="E37" s="26" t="s">
        <v>623</v>
      </c>
      <c r="F37" s="26" t="s">
        <v>624</v>
      </c>
      <c r="G37" s="26" t="s">
        <v>625</v>
      </c>
    </row>
    <row r="38" spans="1:7" ht="31.5">
      <c r="A38" s="110"/>
      <c r="B38" s="110"/>
      <c r="C38" s="109"/>
      <c r="D38" s="26" t="s">
        <v>241</v>
      </c>
      <c r="E38" s="26" t="s">
        <v>626</v>
      </c>
      <c r="F38" s="26" t="s">
        <v>627</v>
      </c>
      <c r="G38" s="26" t="s">
        <v>628</v>
      </c>
    </row>
    <row r="39" spans="1:7" ht="78.75">
      <c r="A39" s="67" t="s">
        <v>1344</v>
      </c>
      <c r="B39" s="67"/>
      <c r="C39" s="67"/>
      <c r="D39" s="67"/>
      <c r="E39" s="67"/>
      <c r="F39" s="67"/>
      <c r="G39" s="67"/>
    </row>
    <row r="40" spans="1:7">
      <c r="A40" s="135" t="s">
        <v>1176</v>
      </c>
      <c r="B40" s="135"/>
      <c r="C40" s="135"/>
      <c r="D40" s="135"/>
      <c r="E40" s="135"/>
      <c r="F40" s="135"/>
      <c r="G40" s="135"/>
    </row>
    <row r="41" spans="1:7">
      <c r="C41" s="67"/>
    </row>
    <row r="42" spans="1:7">
      <c r="C42" s="67"/>
    </row>
    <row r="43" spans="1:7">
      <c r="C43" s="67"/>
    </row>
    <row r="44" spans="1:7">
      <c r="C44" s="67"/>
    </row>
    <row r="45" spans="1:7">
      <c r="C45" s="69"/>
    </row>
  </sheetData>
  <mergeCells count="20">
    <mergeCell ref="A40:G40"/>
    <mergeCell ref="A22:A24"/>
    <mergeCell ref="B22:B24"/>
    <mergeCell ref="C22:C24"/>
    <mergeCell ref="A18:A21"/>
    <mergeCell ref="B18:B21"/>
    <mergeCell ref="C18:C21"/>
    <mergeCell ref="A37:A38"/>
    <mergeCell ref="B37:B38"/>
    <mergeCell ref="C37:C38"/>
    <mergeCell ref="A26:A30"/>
    <mergeCell ref="B26:B30"/>
    <mergeCell ref="C26:C30"/>
    <mergeCell ref="A32:A36"/>
    <mergeCell ref="B32:B36"/>
    <mergeCell ref="C32:C36"/>
    <mergeCell ref="A12:A13"/>
    <mergeCell ref="B12:B13"/>
    <mergeCell ref="C12:C13"/>
    <mergeCell ref="A1:G1"/>
  </mergeCells>
  <pageMargins left="0.7" right="0.7" top="0.75" bottom="0.75" header="0.3" footer="0.3"/>
  <pageSetup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219180-75DC-EE4C-B0ED-96D03D4D8DBF}">
  <dimension ref="A1:G12"/>
  <sheetViews>
    <sheetView zoomScale="93" workbookViewId="0">
      <selection activeCell="G16" sqref="G16"/>
    </sheetView>
  </sheetViews>
  <sheetFormatPr defaultColWidth="11" defaultRowHeight="15.75"/>
  <cols>
    <col min="3" max="3" width="28.375" customWidth="1"/>
    <col min="4" max="4" width="13.5" customWidth="1"/>
    <col min="5" max="5" width="27.5" customWidth="1"/>
    <col min="6" max="6" width="31.125" customWidth="1"/>
    <col min="7" max="7" width="27.625" customWidth="1"/>
  </cols>
  <sheetData>
    <row r="1" spans="1:7">
      <c r="A1" s="113" t="s">
        <v>26</v>
      </c>
      <c r="B1" s="113"/>
      <c r="C1" s="113"/>
      <c r="D1" s="113"/>
      <c r="E1" s="113"/>
      <c r="F1" s="113"/>
      <c r="G1" s="113"/>
    </row>
    <row r="2" spans="1:7">
      <c r="A2" s="49" t="s">
        <v>1345</v>
      </c>
      <c r="B2" s="49" t="s">
        <v>1346</v>
      </c>
      <c r="C2" s="39" t="s">
        <v>0</v>
      </c>
      <c r="D2" s="39" t="s">
        <v>11</v>
      </c>
      <c r="E2" s="39" t="s">
        <v>12</v>
      </c>
      <c r="F2" s="39" t="s">
        <v>13</v>
      </c>
      <c r="G2" s="39" t="s">
        <v>14</v>
      </c>
    </row>
    <row r="3" spans="1:7" ht="78" customHeight="1">
      <c r="A3" s="136" t="s">
        <v>218</v>
      </c>
      <c r="B3" s="136">
        <v>2020</v>
      </c>
      <c r="C3" s="109" t="s">
        <v>260</v>
      </c>
      <c r="D3" s="18" t="s">
        <v>264</v>
      </c>
      <c r="E3" s="18" t="s">
        <v>916</v>
      </c>
      <c r="F3" s="19" t="s">
        <v>917</v>
      </c>
      <c r="G3" s="19" t="s">
        <v>918</v>
      </c>
    </row>
    <row r="4" spans="1:7" ht="75.95" customHeight="1">
      <c r="A4" s="136"/>
      <c r="B4" s="136"/>
      <c r="C4" s="109"/>
      <c r="D4" s="28" t="s">
        <v>265</v>
      </c>
      <c r="E4" s="26" t="s">
        <v>919</v>
      </c>
      <c r="F4" s="26" t="s">
        <v>920</v>
      </c>
      <c r="G4" s="26" t="s">
        <v>921</v>
      </c>
    </row>
    <row r="5" spans="1:7" ht="63">
      <c r="A5" s="46" t="s">
        <v>1705</v>
      </c>
      <c r="B5" s="46">
        <v>2022</v>
      </c>
      <c r="C5" s="18" t="s">
        <v>1706</v>
      </c>
      <c r="D5" s="18" t="s">
        <v>1702</v>
      </c>
      <c r="E5" s="18" t="s">
        <v>40</v>
      </c>
      <c r="F5" s="18" t="s">
        <v>1707</v>
      </c>
      <c r="G5" s="18" t="s">
        <v>1708</v>
      </c>
    </row>
    <row r="6" spans="1:7" ht="39.950000000000003" customHeight="1">
      <c r="A6" s="2" t="s">
        <v>1700</v>
      </c>
      <c r="B6" s="46">
        <v>2022</v>
      </c>
      <c r="C6" s="18" t="s">
        <v>1701</v>
      </c>
      <c r="D6" s="18" t="s">
        <v>1702</v>
      </c>
      <c r="E6" s="18" t="s">
        <v>40</v>
      </c>
      <c r="F6" s="18" t="s">
        <v>1703</v>
      </c>
      <c r="G6" s="18" t="s">
        <v>1704</v>
      </c>
    </row>
    <row r="7" spans="1:7" ht="63">
      <c r="A7" s="46" t="s">
        <v>402</v>
      </c>
      <c r="B7" s="47">
        <v>2021</v>
      </c>
      <c r="C7" s="31" t="s">
        <v>401</v>
      </c>
      <c r="D7" s="31" t="s">
        <v>405</v>
      </c>
      <c r="E7" s="31" t="s">
        <v>922</v>
      </c>
      <c r="F7" s="31" t="s">
        <v>923</v>
      </c>
      <c r="G7" s="31" t="s">
        <v>40</v>
      </c>
    </row>
    <row r="8" spans="1:7">
      <c r="A8" s="120" t="s">
        <v>1177</v>
      </c>
      <c r="B8" s="120"/>
      <c r="C8" s="120"/>
      <c r="D8" s="120"/>
      <c r="E8" s="120"/>
      <c r="F8" s="120"/>
      <c r="G8" s="120"/>
    </row>
    <row r="9" spans="1:7">
      <c r="C9" s="11"/>
      <c r="D9" s="11"/>
      <c r="E9" s="11"/>
      <c r="F9" s="11"/>
      <c r="G9" s="11"/>
    </row>
    <row r="10" spans="1:7">
      <c r="C10" s="11"/>
      <c r="D10" s="11"/>
      <c r="E10" s="11"/>
      <c r="F10" s="11"/>
      <c r="G10" s="11"/>
    </row>
    <row r="11" spans="1:7">
      <c r="C11" s="11"/>
      <c r="D11" s="11"/>
      <c r="E11" s="11"/>
      <c r="F11" s="11"/>
      <c r="G11" s="11"/>
    </row>
    <row r="12" spans="1:7">
      <c r="C12" s="11"/>
      <c r="D12" s="11"/>
      <c r="E12" s="11"/>
      <c r="F12" s="11"/>
      <c r="G12" s="11"/>
    </row>
  </sheetData>
  <mergeCells count="5">
    <mergeCell ref="C3:C4"/>
    <mergeCell ref="A1:G1"/>
    <mergeCell ref="A8:G8"/>
    <mergeCell ref="A3:A4"/>
    <mergeCell ref="B3:B4"/>
  </mergeCells>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9F9E0E-A009-8647-AE40-90B5DF7BF627}">
  <dimension ref="A1:G12"/>
  <sheetViews>
    <sheetView workbookViewId="0">
      <selection sqref="A1:XFD4"/>
    </sheetView>
  </sheetViews>
  <sheetFormatPr defaultColWidth="11" defaultRowHeight="15.75"/>
  <cols>
    <col min="2" max="2" width="5.5" customWidth="1"/>
    <col min="3" max="3" width="19.75" customWidth="1"/>
    <col min="4" max="4" width="17" customWidth="1"/>
    <col min="5" max="5" width="25" customWidth="1"/>
    <col min="6" max="6" width="25.875" customWidth="1"/>
    <col min="7" max="7" width="28.375" customWidth="1"/>
  </cols>
  <sheetData>
    <row r="1" spans="1:7">
      <c r="A1" s="113" t="s">
        <v>27</v>
      </c>
      <c r="B1" s="113"/>
      <c r="C1" s="113"/>
      <c r="D1" s="113"/>
      <c r="E1" s="113"/>
      <c r="F1" s="113"/>
      <c r="G1" s="113"/>
    </row>
    <row r="2" spans="1:7">
      <c r="A2" s="50" t="s">
        <v>1345</v>
      </c>
      <c r="B2" s="50" t="s">
        <v>1346</v>
      </c>
      <c r="C2" s="39" t="s">
        <v>0</v>
      </c>
      <c r="D2" s="39" t="s">
        <v>11</v>
      </c>
      <c r="E2" s="39" t="s">
        <v>12</v>
      </c>
      <c r="F2" s="39" t="s">
        <v>13</v>
      </c>
      <c r="G2" s="39" t="s">
        <v>14</v>
      </c>
    </row>
    <row r="3" spans="1:7" ht="51" customHeight="1">
      <c r="A3" s="123" t="s">
        <v>275</v>
      </c>
      <c r="B3" s="110">
        <v>2020</v>
      </c>
      <c r="C3" s="109" t="s">
        <v>274</v>
      </c>
      <c r="D3" s="18" t="s">
        <v>277</v>
      </c>
      <c r="E3" s="18" t="s">
        <v>935</v>
      </c>
      <c r="F3" s="19" t="s">
        <v>1340</v>
      </c>
      <c r="G3" s="19" t="s">
        <v>936</v>
      </c>
    </row>
    <row r="4" spans="1:7" ht="47.25">
      <c r="A4" s="110"/>
      <c r="B4" s="110"/>
      <c r="C4" s="109"/>
      <c r="D4" s="26" t="s">
        <v>278</v>
      </c>
      <c r="E4" s="26" t="s">
        <v>937</v>
      </c>
      <c r="F4" s="26" t="s">
        <v>938</v>
      </c>
      <c r="G4" s="26" t="s">
        <v>939</v>
      </c>
    </row>
    <row r="5" spans="1:7" ht="47.25">
      <c r="A5" s="110"/>
      <c r="B5" s="110"/>
      <c r="C5" s="109"/>
      <c r="D5" s="26" t="s">
        <v>279</v>
      </c>
      <c r="E5" s="26" t="s">
        <v>940</v>
      </c>
      <c r="F5" s="26" t="s">
        <v>941</v>
      </c>
      <c r="G5" s="26" t="s">
        <v>942</v>
      </c>
    </row>
    <row r="6" spans="1:7" ht="47.25">
      <c r="A6" s="110"/>
      <c r="B6" s="110"/>
      <c r="C6" s="109"/>
      <c r="D6" s="26" t="s">
        <v>280</v>
      </c>
      <c r="E6" s="26" t="s">
        <v>943</v>
      </c>
      <c r="F6" s="26" t="s">
        <v>1341</v>
      </c>
      <c r="G6" s="26" t="s">
        <v>944</v>
      </c>
    </row>
    <row r="7" spans="1:7" ht="63">
      <c r="A7" s="110"/>
      <c r="B7" s="110"/>
      <c r="C7" s="109"/>
      <c r="D7" s="26" t="s">
        <v>281</v>
      </c>
      <c r="E7" s="26" t="s">
        <v>945</v>
      </c>
      <c r="F7" s="26" t="s">
        <v>946</v>
      </c>
      <c r="G7" s="26" t="s">
        <v>947</v>
      </c>
    </row>
    <row r="8" spans="1:7" ht="47.25">
      <c r="A8" s="110"/>
      <c r="B8" s="110"/>
      <c r="C8" s="109"/>
      <c r="D8" s="26" t="s">
        <v>282</v>
      </c>
      <c r="E8" s="26" t="s">
        <v>286</v>
      </c>
      <c r="F8" s="26" t="s">
        <v>924</v>
      </c>
      <c r="G8" s="26" t="s">
        <v>925</v>
      </c>
    </row>
    <row r="9" spans="1:7" ht="47.25">
      <c r="A9" s="110"/>
      <c r="B9" s="110"/>
      <c r="C9" s="109"/>
      <c r="D9" s="26" t="s">
        <v>283</v>
      </c>
      <c r="E9" s="26" t="s">
        <v>926</v>
      </c>
      <c r="F9" s="26" t="s">
        <v>927</v>
      </c>
      <c r="G9" s="26" t="s">
        <v>928</v>
      </c>
    </row>
    <row r="10" spans="1:7" ht="47.25">
      <c r="A10" s="110"/>
      <c r="B10" s="110"/>
      <c r="C10" s="109"/>
      <c r="D10" s="26" t="s">
        <v>284</v>
      </c>
      <c r="E10" s="26" t="s">
        <v>929</v>
      </c>
      <c r="F10" s="26" t="s">
        <v>930</v>
      </c>
      <c r="G10" s="26" t="s">
        <v>931</v>
      </c>
    </row>
    <row r="11" spans="1:7" ht="47.25">
      <c r="A11" s="110"/>
      <c r="B11" s="110"/>
      <c r="C11" s="109"/>
      <c r="D11" s="26" t="s">
        <v>285</v>
      </c>
      <c r="E11" s="26" t="s">
        <v>932</v>
      </c>
      <c r="F11" s="26" t="s">
        <v>933</v>
      </c>
      <c r="G11" s="26" t="s">
        <v>934</v>
      </c>
    </row>
    <row r="12" spans="1:7" ht="23.1" customHeight="1">
      <c r="A12" s="120" t="s">
        <v>1159</v>
      </c>
      <c r="B12" s="120"/>
      <c r="C12" s="120"/>
      <c r="D12" s="120"/>
      <c r="E12" s="120"/>
      <c r="F12" s="120"/>
      <c r="G12" s="120"/>
    </row>
  </sheetData>
  <mergeCells count="5">
    <mergeCell ref="C3:C11"/>
    <mergeCell ref="A1:G1"/>
    <mergeCell ref="A3:A11"/>
    <mergeCell ref="B3:B11"/>
    <mergeCell ref="A12:G12"/>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2FAA37-D7F9-4139-BF69-A2577288E0CE}">
  <dimension ref="A1:G4"/>
  <sheetViews>
    <sheetView workbookViewId="0">
      <selection sqref="A1:XFD1"/>
    </sheetView>
  </sheetViews>
  <sheetFormatPr defaultRowHeight="15.75"/>
  <cols>
    <col min="1" max="1" width="12.875" customWidth="1"/>
    <col min="2" max="2" width="6.75" customWidth="1"/>
    <col min="3" max="3" width="20.75" customWidth="1"/>
    <col min="4" max="4" width="14.875" customWidth="1"/>
    <col min="5" max="5" width="22.375" customWidth="1"/>
    <col min="6" max="6" width="25" customWidth="1"/>
    <col min="7" max="7" width="30.625" customWidth="1"/>
  </cols>
  <sheetData>
    <row r="1" spans="1:7">
      <c r="A1" s="137" t="s">
        <v>1709</v>
      </c>
      <c r="B1" s="138"/>
      <c r="C1" s="138"/>
      <c r="D1" s="138"/>
      <c r="E1" s="138"/>
      <c r="F1" s="138"/>
      <c r="G1" s="139"/>
    </row>
    <row r="2" spans="1:7">
      <c r="A2" s="97" t="s">
        <v>1345</v>
      </c>
      <c r="B2" s="98" t="s">
        <v>1346</v>
      </c>
      <c r="C2" s="17" t="s">
        <v>0</v>
      </c>
      <c r="D2" s="17" t="s">
        <v>11</v>
      </c>
      <c r="E2" s="17" t="s">
        <v>1710</v>
      </c>
      <c r="F2" s="17" t="s">
        <v>1711</v>
      </c>
      <c r="G2" s="17" t="s">
        <v>1712</v>
      </c>
    </row>
    <row r="3" spans="1:7" ht="78.75">
      <c r="A3" s="109" t="s">
        <v>1713</v>
      </c>
      <c r="B3" s="114">
        <v>2022</v>
      </c>
      <c r="C3" s="114" t="s">
        <v>1714</v>
      </c>
      <c r="D3" s="23" t="s">
        <v>1715</v>
      </c>
      <c r="E3" s="23" t="s">
        <v>1716</v>
      </c>
      <c r="F3" s="18" t="s">
        <v>1717</v>
      </c>
      <c r="G3" s="18" t="s">
        <v>1718</v>
      </c>
    </row>
    <row r="4" spans="1:7" ht="78.75">
      <c r="A4" s="109"/>
      <c r="B4" s="114"/>
      <c r="C4" s="114"/>
      <c r="D4" s="18" t="s">
        <v>1719</v>
      </c>
      <c r="E4" s="99" t="s">
        <v>1720</v>
      </c>
      <c r="F4" s="100" t="s">
        <v>1721</v>
      </c>
      <c r="G4" s="100" t="s">
        <v>1722</v>
      </c>
    </row>
  </sheetData>
  <mergeCells count="4">
    <mergeCell ref="A1:G1"/>
    <mergeCell ref="A3:A4"/>
    <mergeCell ref="B3:B4"/>
    <mergeCell ref="C3:C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17C59D-2FBA-BD46-AF58-CE04A7C5F956}">
  <dimension ref="A1:G27"/>
  <sheetViews>
    <sheetView topLeftCell="B1" zoomScale="75" zoomScaleNormal="56" workbookViewId="0">
      <pane ySplit="1" topLeftCell="A2" activePane="bottomLeft" state="frozen"/>
      <selection pane="bottomLeft" activeCell="A21" sqref="A21"/>
    </sheetView>
  </sheetViews>
  <sheetFormatPr defaultColWidth="11" defaultRowHeight="15.75"/>
  <cols>
    <col min="1" max="1" width="12.625" style="53" customWidth="1"/>
    <col min="2" max="2" width="6.375" style="53" customWidth="1"/>
    <col min="3" max="3" width="23.25" style="53" customWidth="1"/>
    <col min="4" max="4" width="19" style="53" customWidth="1"/>
    <col min="5" max="5" width="31.875" style="53" customWidth="1"/>
    <col min="6" max="6" width="29.75" style="53" customWidth="1"/>
    <col min="7" max="7" width="34.375" style="53" customWidth="1"/>
    <col min="8" max="16384" width="11" style="53"/>
  </cols>
  <sheetData>
    <row r="1" spans="1:7">
      <c r="A1" s="113" t="s">
        <v>20</v>
      </c>
      <c r="B1" s="113"/>
      <c r="C1" s="113"/>
      <c r="D1" s="113"/>
      <c r="E1" s="113"/>
      <c r="F1" s="113"/>
      <c r="G1" s="113"/>
    </row>
    <row r="2" spans="1:7">
      <c r="A2" s="50" t="s">
        <v>1345</v>
      </c>
      <c r="B2" s="50" t="s">
        <v>1346</v>
      </c>
      <c r="C2" s="16" t="s">
        <v>0</v>
      </c>
      <c r="D2" s="17" t="s">
        <v>11</v>
      </c>
      <c r="E2" s="17" t="s">
        <v>12</v>
      </c>
      <c r="F2" s="17" t="s">
        <v>13</v>
      </c>
      <c r="G2" s="17" t="s">
        <v>14</v>
      </c>
    </row>
    <row r="3" spans="1:7" ht="94.5">
      <c r="A3" s="111" t="s">
        <v>74</v>
      </c>
      <c r="B3" s="105">
        <v>2021</v>
      </c>
      <c r="C3" s="114" t="s">
        <v>82</v>
      </c>
      <c r="D3" s="26" t="s">
        <v>36</v>
      </c>
      <c r="E3" s="26" t="s">
        <v>90</v>
      </c>
      <c r="F3" s="26" t="s">
        <v>721</v>
      </c>
      <c r="G3" s="26" t="s">
        <v>722</v>
      </c>
    </row>
    <row r="4" spans="1:7" ht="94.5">
      <c r="A4" s="112"/>
      <c r="B4" s="112"/>
      <c r="C4" s="114"/>
      <c r="D4" s="26" t="s">
        <v>80</v>
      </c>
      <c r="E4" s="26" t="s">
        <v>87</v>
      </c>
      <c r="F4" s="26" t="s">
        <v>88</v>
      </c>
      <c r="G4" s="26" t="s">
        <v>89</v>
      </c>
    </row>
    <row r="5" spans="1:7" ht="126">
      <c r="A5" s="106"/>
      <c r="B5" s="106"/>
      <c r="C5" s="114"/>
      <c r="D5" s="26" t="s">
        <v>81</v>
      </c>
      <c r="E5" s="26" t="s">
        <v>91</v>
      </c>
      <c r="F5" s="26" t="s">
        <v>92</v>
      </c>
      <c r="G5" s="26" t="s">
        <v>723</v>
      </c>
    </row>
    <row r="6" spans="1:7" ht="47.25">
      <c r="A6" s="105" t="s">
        <v>218</v>
      </c>
      <c r="B6" s="105">
        <v>2019</v>
      </c>
      <c r="C6" s="109" t="s">
        <v>304</v>
      </c>
      <c r="D6" s="31" t="s">
        <v>203</v>
      </c>
      <c r="E6" s="31" t="s">
        <v>732</v>
      </c>
      <c r="F6" s="31" t="s">
        <v>733</v>
      </c>
      <c r="G6" s="31" t="s">
        <v>734</v>
      </c>
    </row>
    <row r="7" spans="1:7" ht="63">
      <c r="A7" s="112"/>
      <c r="B7" s="112"/>
      <c r="C7" s="109"/>
      <c r="D7" s="31" t="s">
        <v>71</v>
      </c>
      <c r="E7" s="31" t="s">
        <v>735</v>
      </c>
      <c r="F7" s="31" t="s">
        <v>736</v>
      </c>
      <c r="G7" s="31" t="s">
        <v>968</v>
      </c>
    </row>
    <row r="8" spans="1:7" ht="47.25">
      <c r="A8" s="106"/>
      <c r="B8" s="106"/>
      <c r="C8" s="109"/>
      <c r="D8" s="31" t="s">
        <v>72</v>
      </c>
      <c r="E8" s="31" t="s">
        <v>737</v>
      </c>
      <c r="F8" s="31" t="s">
        <v>738</v>
      </c>
      <c r="G8" s="31" t="s">
        <v>739</v>
      </c>
    </row>
    <row r="9" spans="1:7" ht="47.25">
      <c r="A9" s="111" t="s">
        <v>1891</v>
      </c>
      <c r="B9" s="111">
        <v>2022</v>
      </c>
      <c r="C9" s="117" t="s">
        <v>1892</v>
      </c>
      <c r="D9" s="46" t="s">
        <v>36</v>
      </c>
      <c r="E9" s="103" t="s">
        <v>40</v>
      </c>
      <c r="F9" s="103" t="s">
        <v>1893</v>
      </c>
      <c r="G9" s="103" t="s">
        <v>1894</v>
      </c>
    </row>
    <row r="10" spans="1:7" ht="47.25">
      <c r="A10" s="116"/>
      <c r="B10" s="116"/>
      <c r="C10" s="118"/>
      <c r="D10" s="46" t="s">
        <v>71</v>
      </c>
      <c r="E10" s="103" t="s">
        <v>40</v>
      </c>
      <c r="F10" s="103" t="s">
        <v>1895</v>
      </c>
      <c r="G10" s="103" t="s">
        <v>1896</v>
      </c>
    </row>
    <row r="11" spans="1:7" ht="63">
      <c r="A11" s="105" t="s">
        <v>1347</v>
      </c>
      <c r="B11" s="105">
        <v>2022</v>
      </c>
      <c r="C11" s="115" t="s">
        <v>122</v>
      </c>
      <c r="D11" s="31" t="s">
        <v>36</v>
      </c>
      <c r="E11" s="46" t="s">
        <v>724</v>
      </c>
      <c r="F11" s="31" t="s">
        <v>725</v>
      </c>
      <c r="G11" s="31" t="s">
        <v>726</v>
      </c>
    </row>
    <row r="12" spans="1:7" ht="47.25">
      <c r="A12" s="112"/>
      <c r="B12" s="112"/>
      <c r="C12" s="115"/>
      <c r="D12" s="31" t="s">
        <v>72</v>
      </c>
      <c r="E12" s="31" t="s">
        <v>727</v>
      </c>
      <c r="F12" s="31" t="s">
        <v>128</v>
      </c>
      <c r="G12" s="31" t="s">
        <v>130</v>
      </c>
    </row>
    <row r="13" spans="1:7" ht="47.25">
      <c r="A13" s="106"/>
      <c r="B13" s="106"/>
      <c r="C13" s="115"/>
      <c r="D13" s="31" t="s">
        <v>71</v>
      </c>
      <c r="E13" s="31" t="s">
        <v>127</v>
      </c>
      <c r="F13" s="31" t="s">
        <v>129</v>
      </c>
      <c r="G13" s="31" t="s">
        <v>728</v>
      </c>
    </row>
    <row r="14" spans="1:7" ht="47.25">
      <c r="A14" s="111" t="s">
        <v>37</v>
      </c>
      <c r="B14" s="105">
        <v>2021</v>
      </c>
      <c r="C14" s="108" t="s">
        <v>1220</v>
      </c>
      <c r="D14" s="26" t="s">
        <v>203</v>
      </c>
      <c r="E14" s="26" t="s">
        <v>716</v>
      </c>
      <c r="F14" s="26" t="s">
        <v>715</v>
      </c>
      <c r="G14" s="26" t="s">
        <v>717</v>
      </c>
    </row>
    <row r="15" spans="1:7" ht="47.25">
      <c r="A15" s="112"/>
      <c r="B15" s="112"/>
      <c r="C15" s="108"/>
      <c r="D15" s="26" t="s">
        <v>71</v>
      </c>
      <c r="E15" s="26" t="s">
        <v>962</v>
      </c>
      <c r="F15" s="26" t="s">
        <v>961</v>
      </c>
      <c r="G15" s="26" t="s">
        <v>718</v>
      </c>
    </row>
    <row r="16" spans="1:7" ht="47.25">
      <c r="A16" s="106"/>
      <c r="B16" s="106"/>
      <c r="C16" s="108"/>
      <c r="D16" s="26" t="s">
        <v>72</v>
      </c>
      <c r="E16" s="26" t="s">
        <v>963</v>
      </c>
      <c r="F16" s="26" t="s">
        <v>719</v>
      </c>
      <c r="G16" s="26" t="s">
        <v>720</v>
      </c>
    </row>
    <row r="17" spans="1:7" ht="126">
      <c r="A17" s="105" t="s">
        <v>37</v>
      </c>
      <c r="B17" s="105">
        <v>2019</v>
      </c>
      <c r="C17" s="109" t="s">
        <v>377</v>
      </c>
      <c r="D17" s="31" t="s">
        <v>36</v>
      </c>
      <c r="E17" s="26" t="s">
        <v>1118</v>
      </c>
      <c r="F17" s="26" t="s">
        <v>586</v>
      </c>
      <c r="G17" s="26" t="s">
        <v>587</v>
      </c>
    </row>
    <row r="18" spans="1:7" ht="126">
      <c r="A18" s="106"/>
      <c r="B18" s="106"/>
      <c r="C18" s="109"/>
      <c r="D18" s="31" t="s">
        <v>71</v>
      </c>
      <c r="E18" s="26" t="s">
        <v>588</v>
      </c>
      <c r="F18" s="26" t="s">
        <v>589</v>
      </c>
      <c r="G18" s="26" t="s">
        <v>590</v>
      </c>
    </row>
    <row r="19" spans="1:7" ht="141.75">
      <c r="A19" s="105" t="s">
        <v>37</v>
      </c>
      <c r="B19" s="105">
        <v>2018</v>
      </c>
      <c r="C19" s="110" t="s">
        <v>329</v>
      </c>
      <c r="D19" s="31" t="s">
        <v>36</v>
      </c>
      <c r="E19" s="31" t="s">
        <v>740</v>
      </c>
      <c r="F19" s="31" t="s">
        <v>741</v>
      </c>
      <c r="G19" s="31" t="s">
        <v>742</v>
      </c>
    </row>
    <row r="20" spans="1:7" ht="47.25">
      <c r="A20" s="106"/>
      <c r="B20" s="106"/>
      <c r="C20" s="110"/>
      <c r="D20" s="31" t="s">
        <v>71</v>
      </c>
      <c r="E20" s="31" t="s">
        <v>743</v>
      </c>
      <c r="F20" s="31" t="s">
        <v>744</v>
      </c>
      <c r="G20" s="31" t="s">
        <v>745</v>
      </c>
    </row>
    <row r="21" spans="1:7" ht="94.5">
      <c r="A21" s="15" t="s">
        <v>201</v>
      </c>
      <c r="B21" s="40">
        <v>2021</v>
      </c>
      <c r="C21" s="15" t="s">
        <v>200</v>
      </c>
      <c r="D21" s="31" t="s">
        <v>36</v>
      </c>
      <c r="E21" s="31" t="s">
        <v>729</v>
      </c>
      <c r="F21" s="31" t="s">
        <v>730</v>
      </c>
      <c r="G21" s="31" t="s">
        <v>731</v>
      </c>
    </row>
    <row r="22" spans="1:7" ht="47.25">
      <c r="A22" s="105" t="s">
        <v>333</v>
      </c>
      <c r="B22" s="105">
        <v>2022</v>
      </c>
      <c r="C22" s="109" t="s">
        <v>340</v>
      </c>
      <c r="D22" s="31" t="s">
        <v>36</v>
      </c>
      <c r="E22" s="31" t="s">
        <v>1258</v>
      </c>
      <c r="F22" s="31" t="s">
        <v>1259</v>
      </c>
      <c r="G22" s="31" t="s">
        <v>1260</v>
      </c>
    </row>
    <row r="23" spans="1:7" ht="47.25">
      <c r="A23" s="112"/>
      <c r="B23" s="112"/>
      <c r="C23" s="109"/>
      <c r="D23" s="31" t="s">
        <v>71</v>
      </c>
      <c r="E23" s="31" t="s">
        <v>746</v>
      </c>
      <c r="F23" s="31" t="s">
        <v>747</v>
      </c>
      <c r="G23" s="46" t="s">
        <v>748</v>
      </c>
    </row>
    <row r="24" spans="1:7" ht="47.25">
      <c r="A24" s="106"/>
      <c r="B24" s="106"/>
      <c r="C24" s="109"/>
      <c r="D24" s="31" t="s">
        <v>72</v>
      </c>
      <c r="E24" s="31" t="s">
        <v>749</v>
      </c>
      <c r="F24" s="31" t="s">
        <v>750</v>
      </c>
      <c r="G24" s="31" t="s">
        <v>751</v>
      </c>
    </row>
    <row r="25" spans="1:7" ht="78.75">
      <c r="A25" s="46" t="s">
        <v>8</v>
      </c>
      <c r="B25" s="40">
        <v>2022</v>
      </c>
      <c r="C25" s="18" t="s">
        <v>7</v>
      </c>
      <c r="D25" s="18" t="s">
        <v>36</v>
      </c>
      <c r="E25" s="18" t="s">
        <v>957</v>
      </c>
      <c r="F25" s="19" t="s">
        <v>958</v>
      </c>
      <c r="G25" s="19" t="s">
        <v>959</v>
      </c>
    </row>
    <row r="26" spans="1:7">
      <c r="A26" s="70" t="s">
        <v>1178</v>
      </c>
      <c r="B26" s="54"/>
      <c r="C26" s="54"/>
      <c r="D26" s="54"/>
      <c r="E26" s="54"/>
      <c r="F26" s="54"/>
      <c r="G26" s="54"/>
    </row>
    <row r="27" spans="1:7">
      <c r="C27" s="107"/>
      <c r="D27" s="107"/>
      <c r="E27" s="107"/>
      <c r="F27" s="107"/>
      <c r="G27" s="107"/>
    </row>
  </sheetData>
  <mergeCells count="26">
    <mergeCell ref="A1:G1"/>
    <mergeCell ref="A3:A5"/>
    <mergeCell ref="B3:B5"/>
    <mergeCell ref="C3:C5"/>
    <mergeCell ref="A17:A18"/>
    <mergeCell ref="B17:B18"/>
    <mergeCell ref="C17:C18"/>
    <mergeCell ref="A11:A13"/>
    <mergeCell ref="B11:B13"/>
    <mergeCell ref="C11:C13"/>
    <mergeCell ref="A9:A10"/>
    <mergeCell ref="B9:B10"/>
    <mergeCell ref="C9:C10"/>
    <mergeCell ref="A19:A20"/>
    <mergeCell ref="B19:B20"/>
    <mergeCell ref="C27:G27"/>
    <mergeCell ref="C14:C16"/>
    <mergeCell ref="C6:C8"/>
    <mergeCell ref="C19:C20"/>
    <mergeCell ref="A14:A16"/>
    <mergeCell ref="B14:B16"/>
    <mergeCell ref="A6:A8"/>
    <mergeCell ref="B6:B8"/>
    <mergeCell ref="A22:A24"/>
    <mergeCell ref="B22:B24"/>
    <mergeCell ref="C22:C24"/>
  </mergeCells>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E22186-6191-4DED-87DA-EF58CD4B2E49}">
  <dimension ref="A1:G5"/>
  <sheetViews>
    <sheetView workbookViewId="0">
      <selection activeCell="G11" sqref="G11"/>
    </sheetView>
  </sheetViews>
  <sheetFormatPr defaultRowHeight="15.75"/>
  <cols>
    <col min="1" max="1" width="15" customWidth="1"/>
    <col min="2" max="2" width="6.5" customWidth="1"/>
    <col min="3" max="3" width="20.25" customWidth="1"/>
    <col min="4" max="4" width="18.375" customWidth="1"/>
    <col min="5" max="5" width="24.625" customWidth="1"/>
    <col min="6" max="6" width="31.25" customWidth="1"/>
    <col min="7" max="7" width="25.875" customWidth="1"/>
  </cols>
  <sheetData>
    <row r="1" spans="1:7">
      <c r="A1" s="137" t="s">
        <v>1834</v>
      </c>
      <c r="B1" s="138"/>
      <c r="C1" s="138"/>
      <c r="D1" s="138"/>
      <c r="E1" s="138"/>
      <c r="F1" s="138"/>
      <c r="G1" s="140"/>
    </row>
    <row r="2" spans="1:7">
      <c r="A2" s="102" t="s">
        <v>1345</v>
      </c>
      <c r="B2" s="102" t="s">
        <v>1346</v>
      </c>
      <c r="C2" s="39" t="s">
        <v>0</v>
      </c>
      <c r="D2" s="39" t="s">
        <v>11</v>
      </c>
      <c r="E2" s="39" t="s">
        <v>12</v>
      </c>
      <c r="F2" s="39" t="s">
        <v>13</v>
      </c>
      <c r="G2" s="39" t="s">
        <v>14</v>
      </c>
    </row>
    <row r="3" spans="1:7" ht="78.75">
      <c r="A3" s="114" t="s">
        <v>1835</v>
      </c>
      <c r="B3" s="114">
        <v>2022</v>
      </c>
      <c r="C3" s="114" t="s">
        <v>1836</v>
      </c>
      <c r="D3" s="18" t="s">
        <v>1837</v>
      </c>
      <c r="E3" s="18" t="s">
        <v>1838</v>
      </c>
      <c r="F3" s="18" t="s">
        <v>1839</v>
      </c>
      <c r="G3" s="18" t="s">
        <v>1840</v>
      </c>
    </row>
    <row r="4" spans="1:7" ht="47.25">
      <c r="A4" s="114"/>
      <c r="B4" s="114"/>
      <c r="C4" s="114"/>
      <c r="D4" s="18" t="s">
        <v>1841</v>
      </c>
      <c r="E4" s="18" t="s">
        <v>1842</v>
      </c>
      <c r="F4" s="18" t="s">
        <v>1843</v>
      </c>
      <c r="G4" s="18" t="s">
        <v>1844</v>
      </c>
    </row>
    <row r="5" spans="1:7" ht="63">
      <c r="A5" s="114"/>
      <c r="B5" s="114"/>
      <c r="C5" s="114"/>
      <c r="D5" s="46" t="s">
        <v>1845</v>
      </c>
      <c r="E5" s="46" t="s">
        <v>1846</v>
      </c>
      <c r="F5" s="99" t="s">
        <v>1847</v>
      </c>
      <c r="G5" s="99" t="s">
        <v>1848</v>
      </c>
    </row>
  </sheetData>
  <mergeCells count="4">
    <mergeCell ref="A1:G1"/>
    <mergeCell ref="A3:A5"/>
    <mergeCell ref="B3:B5"/>
    <mergeCell ref="C3:C5"/>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99EE38-7DDB-CB4C-A752-E9A1D6B5B414}">
  <dimension ref="A1:A91"/>
  <sheetViews>
    <sheetView zoomScale="75" workbookViewId="0">
      <selection activeCell="A70" sqref="A70"/>
    </sheetView>
  </sheetViews>
  <sheetFormatPr defaultColWidth="11" defaultRowHeight="15.75"/>
  <sheetData>
    <row r="1" spans="1:1">
      <c r="A1" s="45" t="s">
        <v>1273</v>
      </c>
    </row>
    <row r="2" spans="1:1">
      <c r="A2" s="45" t="s">
        <v>1027</v>
      </c>
    </row>
    <row r="3" spans="1:1">
      <c r="A3" s="45" t="s">
        <v>1060</v>
      </c>
    </row>
    <row r="4" spans="1:1">
      <c r="A4" s="45" t="s">
        <v>1019</v>
      </c>
    </row>
    <row r="5" spans="1:1">
      <c r="A5" s="45" t="s">
        <v>1056</v>
      </c>
    </row>
    <row r="6" spans="1:1">
      <c r="A6" s="45" t="s">
        <v>1072</v>
      </c>
    </row>
    <row r="7" spans="1:1">
      <c r="A7" s="45" t="s">
        <v>1080</v>
      </c>
    </row>
    <row r="8" spans="1:1">
      <c r="A8" s="45" t="s">
        <v>1041</v>
      </c>
    </row>
    <row r="9" spans="1:1">
      <c r="A9" s="45" t="s">
        <v>1029</v>
      </c>
    </row>
    <row r="10" spans="1:1">
      <c r="A10" s="45" t="s">
        <v>1021</v>
      </c>
    </row>
    <row r="11" spans="1:1">
      <c r="A11" s="45" t="s">
        <v>1043</v>
      </c>
    </row>
    <row r="12" spans="1:1">
      <c r="A12" s="45" t="s">
        <v>1066</v>
      </c>
    </row>
    <row r="13" spans="1:1">
      <c r="A13" s="45" t="s">
        <v>1039</v>
      </c>
    </row>
    <row r="14" spans="1:1">
      <c r="A14" s="45" t="s">
        <v>1068</v>
      </c>
    </row>
    <row r="15" spans="1:1">
      <c r="A15" s="45" t="s">
        <v>1073</v>
      </c>
    </row>
    <row r="16" spans="1:1">
      <c r="A16" s="45" t="s">
        <v>1059</v>
      </c>
    </row>
    <row r="17" spans="1:1">
      <c r="A17" s="45" t="s">
        <v>1300</v>
      </c>
    </row>
    <row r="18" spans="1:1">
      <c r="A18" s="45" t="s">
        <v>1062</v>
      </c>
    </row>
    <row r="19" spans="1:1">
      <c r="A19" s="45" t="s">
        <v>1034</v>
      </c>
    </row>
    <row r="20" spans="1:1">
      <c r="A20" s="45" t="s">
        <v>1100</v>
      </c>
    </row>
    <row r="21" spans="1:1">
      <c r="A21" s="45" t="s">
        <v>1101</v>
      </c>
    </row>
    <row r="22" spans="1:1">
      <c r="A22" s="45" t="s">
        <v>1049</v>
      </c>
    </row>
    <row r="23" spans="1:1">
      <c r="A23" s="45" t="s">
        <v>1015</v>
      </c>
    </row>
    <row r="24" spans="1:1">
      <c r="A24" s="45" t="s">
        <v>1048</v>
      </c>
    </row>
    <row r="25" spans="1:1">
      <c r="A25" s="45" t="s">
        <v>1067</v>
      </c>
    </row>
    <row r="26" spans="1:1">
      <c r="A26" s="45" t="s">
        <v>1022</v>
      </c>
    </row>
    <row r="27" spans="1:1">
      <c r="A27" s="45" t="s">
        <v>1088</v>
      </c>
    </row>
    <row r="28" spans="1:1">
      <c r="A28" s="45" t="s">
        <v>1081</v>
      </c>
    </row>
    <row r="29" spans="1:1">
      <c r="A29" s="45" t="s">
        <v>1044</v>
      </c>
    </row>
    <row r="30" spans="1:1">
      <c r="A30" s="68" t="s">
        <v>1084</v>
      </c>
    </row>
    <row r="31" spans="1:1">
      <c r="A31" s="45" t="s">
        <v>1032</v>
      </c>
    </row>
    <row r="32" spans="1:1">
      <c r="A32" s="45" t="s">
        <v>1063</v>
      </c>
    </row>
    <row r="33" spans="1:1">
      <c r="A33" s="45" t="s">
        <v>1054</v>
      </c>
    </row>
    <row r="34" spans="1:1">
      <c r="A34" s="45" t="s">
        <v>1016</v>
      </c>
    </row>
    <row r="35" spans="1:1">
      <c r="A35" s="45" t="s">
        <v>1091</v>
      </c>
    </row>
    <row r="36" spans="1:1">
      <c r="A36" s="45" t="s">
        <v>1036</v>
      </c>
    </row>
    <row r="37" spans="1:1">
      <c r="A37" s="45" t="s">
        <v>1023</v>
      </c>
    </row>
    <row r="38" spans="1:1">
      <c r="A38" s="45" t="s">
        <v>1102</v>
      </c>
    </row>
    <row r="39" spans="1:1">
      <c r="A39" s="45" t="s">
        <v>1076</v>
      </c>
    </row>
    <row r="40" spans="1:1">
      <c r="A40" s="45" t="s">
        <v>1069</v>
      </c>
    </row>
    <row r="41" spans="1:1">
      <c r="A41" s="45" t="s">
        <v>1078</v>
      </c>
    </row>
    <row r="42" spans="1:1">
      <c r="A42" s="45" t="s">
        <v>1099</v>
      </c>
    </row>
    <row r="43" spans="1:1">
      <c r="A43" s="45" t="s">
        <v>1025</v>
      </c>
    </row>
    <row r="44" spans="1:1">
      <c r="A44" s="45" t="s">
        <v>1075</v>
      </c>
    </row>
    <row r="45" spans="1:1">
      <c r="A45" s="45" t="s">
        <v>1026</v>
      </c>
    </row>
    <row r="46" spans="1:1">
      <c r="A46" s="45" t="s">
        <v>1024</v>
      </c>
    </row>
    <row r="47" spans="1:1">
      <c r="A47" s="45" t="s">
        <v>1028</v>
      </c>
    </row>
    <row r="48" spans="1:1">
      <c r="A48" s="45" t="s">
        <v>1089</v>
      </c>
    </row>
    <row r="49" spans="1:1">
      <c r="A49" s="45" t="s">
        <v>1095</v>
      </c>
    </row>
    <row r="50" spans="1:1">
      <c r="A50" s="45" t="s">
        <v>1042</v>
      </c>
    </row>
    <row r="51" spans="1:1">
      <c r="A51" s="45" t="s">
        <v>1093</v>
      </c>
    </row>
    <row r="52" spans="1:1">
      <c r="A52" s="45" t="s">
        <v>1065</v>
      </c>
    </row>
    <row r="53" spans="1:1">
      <c r="A53" s="45" t="s">
        <v>1018</v>
      </c>
    </row>
    <row r="54" spans="1:1">
      <c r="A54" s="45" t="s">
        <v>1050</v>
      </c>
    </row>
    <row r="55" spans="1:1">
      <c r="A55" s="45" t="s">
        <v>1040</v>
      </c>
    </row>
    <row r="56" spans="1:1">
      <c r="A56" s="45" t="s">
        <v>1057</v>
      </c>
    </row>
    <row r="57" spans="1:1">
      <c r="A57" s="45" t="s">
        <v>1038</v>
      </c>
    </row>
    <row r="58" spans="1:1">
      <c r="A58" s="45" t="s">
        <v>1052</v>
      </c>
    </row>
    <row r="59" spans="1:1">
      <c r="A59" s="45" t="s">
        <v>1053</v>
      </c>
    </row>
    <row r="60" spans="1:1">
      <c r="A60" s="45" t="s">
        <v>1070</v>
      </c>
    </row>
    <row r="61" spans="1:1">
      <c r="A61" s="45" t="s">
        <v>1071</v>
      </c>
    </row>
    <row r="62" spans="1:1">
      <c r="A62" s="45" t="s">
        <v>1074</v>
      </c>
    </row>
    <row r="63" spans="1:1">
      <c r="A63" s="45" t="s">
        <v>1092</v>
      </c>
    </row>
    <row r="64" spans="1:1">
      <c r="A64" s="45" t="s">
        <v>1031</v>
      </c>
    </row>
    <row r="65" spans="1:1">
      <c r="A65" s="45" t="s">
        <v>1051</v>
      </c>
    </row>
    <row r="66" spans="1:1">
      <c r="A66" s="45" t="s">
        <v>1046</v>
      </c>
    </row>
    <row r="67" spans="1:1">
      <c r="A67" s="45" t="s">
        <v>1077</v>
      </c>
    </row>
    <row r="68" spans="1:1">
      <c r="A68" s="45" t="s">
        <v>1035</v>
      </c>
    </row>
    <row r="69" spans="1:1">
      <c r="A69" s="45" t="s">
        <v>1083</v>
      </c>
    </row>
    <row r="70" spans="1:1">
      <c r="A70" s="68" t="s">
        <v>1085</v>
      </c>
    </row>
    <row r="71" spans="1:1">
      <c r="A71" s="45" t="s">
        <v>1098</v>
      </c>
    </row>
    <row r="72" spans="1:1">
      <c r="A72" s="45" t="s">
        <v>1045</v>
      </c>
    </row>
    <row r="73" spans="1:1">
      <c r="A73" s="45" t="s">
        <v>1020</v>
      </c>
    </row>
    <row r="74" spans="1:1">
      <c r="A74" s="45" t="s">
        <v>1037</v>
      </c>
    </row>
    <row r="75" spans="1:1">
      <c r="A75" s="45" t="s">
        <v>1090</v>
      </c>
    </row>
    <row r="76" spans="1:1">
      <c r="A76" s="45" t="s">
        <v>1047</v>
      </c>
    </row>
    <row r="77" spans="1:1">
      <c r="A77" s="45" t="s">
        <v>1274</v>
      </c>
    </row>
    <row r="78" spans="1:1">
      <c r="A78" s="45" t="s">
        <v>1097</v>
      </c>
    </row>
    <row r="79" spans="1:1">
      <c r="A79" s="45" t="s">
        <v>1030</v>
      </c>
    </row>
    <row r="80" spans="1:1">
      <c r="A80" s="45" t="s">
        <v>1087</v>
      </c>
    </row>
    <row r="81" spans="1:1">
      <c r="A81" s="45" t="s">
        <v>1058</v>
      </c>
    </row>
    <row r="82" spans="1:1">
      <c r="A82" s="45" t="s">
        <v>1086</v>
      </c>
    </row>
    <row r="83" spans="1:1">
      <c r="A83" s="45" t="s">
        <v>1079</v>
      </c>
    </row>
    <row r="84" spans="1:1">
      <c r="A84" s="45" t="s">
        <v>1094</v>
      </c>
    </row>
    <row r="85" spans="1:1">
      <c r="A85" s="45" t="s">
        <v>1096</v>
      </c>
    </row>
    <row r="86" spans="1:1">
      <c r="A86" s="45" t="s">
        <v>1082</v>
      </c>
    </row>
    <row r="87" spans="1:1">
      <c r="A87" s="45" t="s">
        <v>1033</v>
      </c>
    </row>
    <row r="88" spans="1:1">
      <c r="A88" s="45" t="s">
        <v>1064</v>
      </c>
    </row>
    <row r="89" spans="1:1">
      <c r="A89" s="45" t="s">
        <v>1017</v>
      </c>
    </row>
    <row r="90" spans="1:1">
      <c r="A90" s="45" t="s">
        <v>1055</v>
      </c>
    </row>
    <row r="91" spans="1:1">
      <c r="A91" s="45" t="s">
        <v>1061</v>
      </c>
    </row>
  </sheetData>
  <sortState xmlns:xlrd2="http://schemas.microsoft.com/office/spreadsheetml/2017/richdata2" ref="A1:A91">
    <sortCondition ref="A91"/>
  </sortState>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95"/>
  <sheetViews>
    <sheetView zoomScale="75" workbookViewId="0">
      <selection activeCell="A10" sqref="A10"/>
    </sheetView>
  </sheetViews>
  <sheetFormatPr defaultColWidth="11.125" defaultRowHeight="15" customHeight="1"/>
  <cols>
    <col min="1" max="1" width="255.5" customWidth="1"/>
  </cols>
  <sheetData>
    <row r="1" spans="1:1" ht="15.75">
      <c r="A1" s="93" t="s">
        <v>1897</v>
      </c>
    </row>
    <row r="2" spans="1:1" ht="15.75">
      <c r="A2" s="5" t="s">
        <v>1430</v>
      </c>
    </row>
    <row r="3" spans="1:1" ht="15.75">
      <c r="A3" s="5" t="s">
        <v>1412</v>
      </c>
    </row>
    <row r="4" spans="1:1" ht="15.75">
      <c r="A4" s="5" t="s">
        <v>1421</v>
      </c>
    </row>
    <row r="5" spans="1:1" ht="15.75">
      <c r="A5" s="5" t="s">
        <v>1428</v>
      </c>
    </row>
    <row r="6" spans="1:1" ht="15.75">
      <c r="A6" s="5" t="s">
        <v>1473</v>
      </c>
    </row>
    <row r="7" spans="1:1" ht="15.75">
      <c r="A7" s="93" t="s">
        <v>1898</v>
      </c>
    </row>
    <row r="8" spans="1:1" ht="15.75">
      <c r="A8" s="5" t="s">
        <v>1438</v>
      </c>
    </row>
    <row r="9" spans="1:1" ht="15.75">
      <c r="A9" s="5" t="s">
        <v>1445</v>
      </c>
    </row>
    <row r="10" spans="1:1" ht="15.75">
      <c r="A10" s="5" t="s">
        <v>1449</v>
      </c>
    </row>
    <row r="11" spans="1:1" ht="15.75">
      <c r="A11" s="5" t="s">
        <v>1427</v>
      </c>
    </row>
    <row r="12" spans="1:1" ht="15.75">
      <c r="A12" s="93" t="s">
        <v>1899</v>
      </c>
    </row>
    <row r="13" spans="1:1" ht="15.75">
      <c r="A13" s="5" t="s">
        <v>1444</v>
      </c>
    </row>
    <row r="14" spans="1:1" ht="15.75">
      <c r="A14" s="7" t="s">
        <v>1464</v>
      </c>
    </row>
    <row r="15" spans="1:1" ht="15.75">
      <c r="A15" s="93" t="s">
        <v>1900</v>
      </c>
    </row>
    <row r="16" spans="1:1" ht="15.75">
      <c r="A16" s="5" t="s">
        <v>1471</v>
      </c>
    </row>
    <row r="17" spans="1:1" ht="15.75">
      <c r="A17" s="5" t="s">
        <v>1409</v>
      </c>
    </row>
    <row r="18" spans="1:1" ht="15.75">
      <c r="A18" s="5" t="s">
        <v>1441</v>
      </c>
    </row>
    <row r="19" spans="1:1" ht="15.75">
      <c r="A19" s="5" t="s">
        <v>1440</v>
      </c>
    </row>
    <row r="20" spans="1:1" ht="15.75">
      <c r="A20" s="5" t="s">
        <v>1458</v>
      </c>
    </row>
    <row r="21" spans="1:1" ht="15.75">
      <c r="A21" s="93" t="s">
        <v>1901</v>
      </c>
    </row>
    <row r="22" spans="1:1" ht="15.75">
      <c r="A22" s="5" t="s">
        <v>1408</v>
      </c>
    </row>
    <row r="23" spans="1:1" ht="15.75">
      <c r="A23" s="93" t="s">
        <v>1902</v>
      </c>
    </row>
    <row r="24" spans="1:1" ht="15.75">
      <c r="A24" s="5" t="s">
        <v>1448</v>
      </c>
    </row>
    <row r="25" spans="1:1" ht="15.75">
      <c r="A25" s="93" t="s">
        <v>1903</v>
      </c>
    </row>
    <row r="26" spans="1:1" ht="15.75">
      <c r="A26" s="5" t="s">
        <v>1434</v>
      </c>
    </row>
    <row r="27" spans="1:1" ht="15.75">
      <c r="A27" s="7" t="s">
        <v>1462</v>
      </c>
    </row>
    <row r="28" spans="1:1" ht="15.75">
      <c r="A28" s="93" t="s">
        <v>1904</v>
      </c>
    </row>
    <row r="29" spans="1:1" ht="15.75">
      <c r="A29" s="5" t="s">
        <v>1417</v>
      </c>
    </row>
    <row r="30" spans="1:1" ht="15.75">
      <c r="A30" s="7" t="s">
        <v>1465</v>
      </c>
    </row>
    <row r="31" spans="1:1" ht="15.75">
      <c r="A31" s="7" t="s">
        <v>1468</v>
      </c>
    </row>
    <row r="32" spans="1:1" ht="15.75">
      <c r="A32" s="5" t="s">
        <v>1452</v>
      </c>
    </row>
    <row r="33" spans="1:1" ht="15.75">
      <c r="A33" s="5" t="s">
        <v>1437</v>
      </c>
    </row>
    <row r="34" spans="1:1" ht="15.75">
      <c r="A34" s="5" t="s">
        <v>1432</v>
      </c>
    </row>
    <row r="35" spans="1:1" ht="15.75">
      <c r="A35" s="5" t="s">
        <v>1443</v>
      </c>
    </row>
    <row r="36" spans="1:1" ht="15.75">
      <c r="A36" s="93" t="s">
        <v>1905</v>
      </c>
    </row>
    <row r="37" spans="1:1" ht="15.75">
      <c r="A37" s="93" t="s">
        <v>1906</v>
      </c>
    </row>
    <row r="38" spans="1:1" ht="15.75">
      <c r="A38" s="5" t="s">
        <v>1472</v>
      </c>
    </row>
    <row r="39" spans="1:1" ht="15.75">
      <c r="A39" s="5" t="s">
        <v>1424</v>
      </c>
    </row>
    <row r="40" spans="1:1" ht="15.75">
      <c r="A40" s="5" t="s">
        <v>1406</v>
      </c>
    </row>
    <row r="41" spans="1:1" ht="15.75">
      <c r="A41" s="93" t="s">
        <v>1907</v>
      </c>
    </row>
    <row r="42" spans="1:1" ht="15.75">
      <c r="A42" s="7" t="s">
        <v>1463</v>
      </c>
    </row>
    <row r="43" spans="1:1" ht="15.75">
      <c r="A43" s="5" t="s">
        <v>1416</v>
      </c>
    </row>
    <row r="44" spans="1:1" ht="15.75">
      <c r="A44" s="5" t="s">
        <v>1431</v>
      </c>
    </row>
    <row r="45" spans="1:1" ht="15.75">
      <c r="A45" s="5" t="s">
        <v>1413</v>
      </c>
    </row>
    <row r="46" spans="1:1" ht="15.75">
      <c r="A46" s="93" t="s">
        <v>1908</v>
      </c>
    </row>
    <row r="47" spans="1:1" ht="15.75">
      <c r="A47" s="93" t="s">
        <v>1909</v>
      </c>
    </row>
    <row r="48" spans="1:1" ht="15.75">
      <c r="A48" s="5" t="s">
        <v>1407</v>
      </c>
    </row>
    <row r="49" spans="1:1" ht="15.75">
      <c r="A49" s="93" t="s">
        <v>1910</v>
      </c>
    </row>
    <row r="50" spans="1:1" ht="15.75">
      <c r="A50" s="6" t="s">
        <v>1466</v>
      </c>
    </row>
    <row r="51" spans="1:1" ht="15.75">
      <c r="A51" s="104" t="s">
        <v>1911</v>
      </c>
    </row>
    <row r="52" spans="1:1" ht="15.75">
      <c r="A52" s="7" t="s">
        <v>1461</v>
      </c>
    </row>
    <row r="53" spans="1:1" ht="15.75">
      <c r="A53" s="7" t="s">
        <v>1460</v>
      </c>
    </row>
    <row r="54" spans="1:1" ht="15.75">
      <c r="A54" s="93" t="s">
        <v>1912</v>
      </c>
    </row>
    <row r="55" spans="1:1" ht="15.75">
      <c r="A55" s="5" t="s">
        <v>1451</v>
      </c>
    </row>
    <row r="56" spans="1:1" ht="15.75">
      <c r="A56" s="5" t="s">
        <v>1457</v>
      </c>
    </row>
    <row r="57" spans="1:1" ht="15.75">
      <c r="A57" s="5" t="s">
        <v>1411</v>
      </c>
    </row>
    <row r="58" spans="1:1" ht="15.75">
      <c r="A58" s="93" t="s">
        <v>1913</v>
      </c>
    </row>
    <row r="59" spans="1:1" ht="15.75">
      <c r="A59" s="5" t="s">
        <v>1426</v>
      </c>
    </row>
    <row r="60" spans="1:1" ht="15.75">
      <c r="A60" s="5" t="s">
        <v>1474</v>
      </c>
    </row>
    <row r="61" spans="1:1" ht="15.75">
      <c r="A61" s="7" t="s">
        <v>1459</v>
      </c>
    </row>
    <row r="62" spans="1:1" ht="15.75">
      <c r="A62" s="93" t="s">
        <v>1914</v>
      </c>
    </row>
    <row r="63" spans="1:1" ht="15.75">
      <c r="A63" s="93" t="s">
        <v>1915</v>
      </c>
    </row>
    <row r="64" spans="1:1" ht="15.75">
      <c r="A64" s="93" t="s">
        <v>1916</v>
      </c>
    </row>
    <row r="65" spans="1:1" ht="15.75">
      <c r="A65" s="5" t="s">
        <v>1414</v>
      </c>
    </row>
    <row r="66" spans="1:1" ht="15.75">
      <c r="A66" s="5" t="s">
        <v>1422</v>
      </c>
    </row>
    <row r="67" spans="1:1" ht="15.75">
      <c r="A67" s="5" t="s">
        <v>1419</v>
      </c>
    </row>
    <row r="68" spans="1:1" ht="15.75">
      <c r="A68" s="5" t="s">
        <v>1423</v>
      </c>
    </row>
    <row r="69" spans="1:1" ht="15.75">
      <c r="A69" s="5" t="s">
        <v>1439</v>
      </c>
    </row>
    <row r="70" spans="1:1" ht="15" customHeight="1">
      <c r="A70" s="5" t="s">
        <v>1429</v>
      </c>
    </row>
    <row r="71" spans="1:1" ht="15" customHeight="1">
      <c r="A71" s="5" t="s">
        <v>1435</v>
      </c>
    </row>
    <row r="72" spans="1:1" ht="15" customHeight="1">
      <c r="A72" s="5" t="s">
        <v>1415</v>
      </c>
    </row>
    <row r="73" spans="1:1" ht="15" customHeight="1">
      <c r="A73" s="5" t="s">
        <v>1425</v>
      </c>
    </row>
    <row r="74" spans="1:1" ht="15" customHeight="1">
      <c r="A74" s="5" t="s">
        <v>1453</v>
      </c>
    </row>
    <row r="75" spans="1:1" ht="15" customHeight="1">
      <c r="A75" s="7" t="s">
        <v>1467</v>
      </c>
    </row>
    <row r="76" spans="1:1" ht="15" customHeight="1">
      <c r="A76" s="5" t="s">
        <v>1418</v>
      </c>
    </row>
    <row r="77" spans="1:1" ht="15" customHeight="1">
      <c r="A77" s="5" t="s">
        <v>1410</v>
      </c>
    </row>
    <row r="78" spans="1:1" ht="15" customHeight="1">
      <c r="A78" s="93" t="s">
        <v>1917</v>
      </c>
    </row>
    <row r="79" spans="1:1" ht="15" customHeight="1">
      <c r="A79" s="5" t="s">
        <v>1446</v>
      </c>
    </row>
    <row r="80" spans="1:1" ht="15" customHeight="1">
      <c r="A80" s="93" t="s">
        <v>1918</v>
      </c>
    </row>
    <row r="81" spans="1:1" ht="15" customHeight="1">
      <c r="A81" s="5" t="s">
        <v>1433</v>
      </c>
    </row>
    <row r="82" spans="1:1" ht="15" customHeight="1">
      <c r="A82" s="5" t="s">
        <v>1456</v>
      </c>
    </row>
    <row r="83" spans="1:1" ht="15" customHeight="1">
      <c r="A83" s="5" t="s">
        <v>1454</v>
      </c>
    </row>
    <row r="84" spans="1:1" ht="15" customHeight="1">
      <c r="A84" s="93" t="s">
        <v>1919</v>
      </c>
    </row>
    <row r="85" spans="1:1" ht="15" customHeight="1">
      <c r="A85" s="5" t="s">
        <v>1420</v>
      </c>
    </row>
    <row r="86" spans="1:1" ht="15" customHeight="1">
      <c r="A86" s="5" t="s">
        <v>1442</v>
      </c>
    </row>
    <row r="87" spans="1:1" ht="15" customHeight="1">
      <c r="A87" s="5" t="s">
        <v>1455</v>
      </c>
    </row>
    <row r="88" spans="1:1" ht="15" customHeight="1">
      <c r="A88" s="5" t="s">
        <v>1436</v>
      </c>
    </row>
    <row r="89" spans="1:1" ht="15" customHeight="1">
      <c r="A89" s="93" t="s">
        <v>1920</v>
      </c>
    </row>
    <row r="90" spans="1:1" ht="15" customHeight="1">
      <c r="A90" s="5" t="s">
        <v>1470</v>
      </c>
    </row>
    <row r="91" spans="1:1" ht="15" customHeight="1">
      <c r="A91" s="93" t="s">
        <v>1921</v>
      </c>
    </row>
    <row r="92" spans="1:1" ht="15" customHeight="1">
      <c r="A92" s="5" t="s">
        <v>1447</v>
      </c>
    </row>
    <row r="93" spans="1:1" ht="15" customHeight="1">
      <c r="A93" s="5" t="s">
        <v>1450</v>
      </c>
    </row>
    <row r="94" spans="1:1" ht="15" customHeight="1">
      <c r="A94" s="5" t="s">
        <v>1469</v>
      </c>
    </row>
    <row r="95" spans="1:1" ht="15" customHeight="1">
      <c r="A95" s="93" t="s">
        <v>1922</v>
      </c>
    </row>
  </sheetData>
  <sortState xmlns:xlrd2="http://schemas.microsoft.com/office/spreadsheetml/2017/richdata2" ref="A1:A95">
    <sortCondition ref="A1:A95"/>
  </sortState>
  <pageMargins left="0.7" right="0.7" top="0.75" bottom="0.75" header="0.3" footer="0.3"/>
  <pageSetup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984"/>
  <sheetViews>
    <sheetView zoomScale="80" zoomScaleNormal="80" workbookViewId="0">
      <pane ySplit="1" topLeftCell="A6" activePane="bottomLeft" state="frozen"/>
      <selection pane="bottomLeft" activeCell="A12" sqref="A12:G12"/>
    </sheetView>
  </sheetViews>
  <sheetFormatPr defaultColWidth="11.125" defaultRowHeight="15" customHeight="1"/>
  <cols>
    <col min="1" max="1" width="12.5" style="53" customWidth="1"/>
    <col min="2" max="2" width="6" style="53" customWidth="1"/>
    <col min="3" max="3" width="28.875" style="53" customWidth="1"/>
    <col min="4" max="4" width="10.125" style="53" customWidth="1"/>
    <col min="5" max="5" width="31.125" style="53" customWidth="1"/>
    <col min="6" max="6" width="32.125" style="53" customWidth="1"/>
    <col min="7" max="7" width="30.125" style="53" customWidth="1"/>
    <col min="8" max="19" width="10.5" style="53" customWidth="1"/>
    <col min="20" max="16384" width="11.125" style="53"/>
  </cols>
  <sheetData>
    <row r="1" spans="1:7" ht="15.75">
      <c r="A1" s="113" t="s">
        <v>1404</v>
      </c>
      <c r="B1" s="113"/>
      <c r="C1" s="113"/>
      <c r="D1" s="113"/>
      <c r="E1" s="113"/>
      <c r="F1" s="113"/>
      <c r="G1" s="113"/>
    </row>
    <row r="2" spans="1:7" ht="15.75">
      <c r="A2" s="55" t="s">
        <v>1345</v>
      </c>
      <c r="B2" s="55" t="s">
        <v>1346</v>
      </c>
      <c r="C2" s="12" t="s">
        <v>0</v>
      </c>
      <c r="D2" s="12" t="s">
        <v>11</v>
      </c>
      <c r="E2" s="12" t="s">
        <v>12</v>
      </c>
      <c r="F2" s="12" t="s">
        <v>13</v>
      </c>
      <c r="G2" s="12" t="s">
        <v>14</v>
      </c>
    </row>
    <row r="3" spans="1:7" ht="63">
      <c r="A3" s="2" t="s">
        <v>30</v>
      </c>
      <c r="B3" s="40">
        <v>2022</v>
      </c>
      <c r="C3" s="15" t="s">
        <v>29</v>
      </c>
      <c r="D3" s="14" t="s">
        <v>18</v>
      </c>
      <c r="E3" s="14" t="s">
        <v>754</v>
      </c>
      <c r="F3" s="14" t="s">
        <v>755</v>
      </c>
      <c r="G3" s="14" t="s">
        <v>1250</v>
      </c>
    </row>
    <row r="4" spans="1:7" ht="63">
      <c r="A4" s="110" t="s">
        <v>8</v>
      </c>
      <c r="B4" s="110">
        <v>2022</v>
      </c>
      <c r="C4" s="108" t="s">
        <v>7</v>
      </c>
      <c r="D4" s="14" t="s">
        <v>16</v>
      </c>
      <c r="E4" s="14" t="s">
        <v>951</v>
      </c>
      <c r="F4" s="13" t="s">
        <v>952</v>
      </c>
      <c r="G4" s="13" t="s">
        <v>953</v>
      </c>
    </row>
    <row r="5" spans="1:7" ht="31.5">
      <c r="A5" s="110"/>
      <c r="B5" s="110"/>
      <c r="C5" s="121"/>
      <c r="D5" s="14" t="s">
        <v>17</v>
      </c>
      <c r="E5" s="14" t="s">
        <v>954</v>
      </c>
      <c r="F5" s="13" t="s">
        <v>955</v>
      </c>
      <c r="G5" s="13" t="s">
        <v>956</v>
      </c>
    </row>
    <row r="6" spans="1:7" ht="47.25">
      <c r="A6" s="110"/>
      <c r="B6" s="110"/>
      <c r="C6" s="121"/>
      <c r="D6" s="14" t="s">
        <v>18</v>
      </c>
      <c r="E6" s="14" t="s">
        <v>948</v>
      </c>
      <c r="F6" s="14" t="s">
        <v>949</v>
      </c>
      <c r="G6" s="14" t="s">
        <v>950</v>
      </c>
    </row>
    <row r="7" spans="1:7" ht="47.25">
      <c r="A7" s="110" t="s">
        <v>218</v>
      </c>
      <c r="B7" s="110">
        <v>2021</v>
      </c>
      <c r="C7" s="109" t="s">
        <v>214</v>
      </c>
      <c r="D7" s="14" t="s">
        <v>215</v>
      </c>
      <c r="E7" s="14" t="s">
        <v>756</v>
      </c>
      <c r="F7" s="14" t="s">
        <v>757</v>
      </c>
      <c r="G7" s="14" t="s">
        <v>758</v>
      </c>
    </row>
    <row r="8" spans="1:7" ht="31.5">
      <c r="A8" s="110"/>
      <c r="B8" s="110"/>
      <c r="C8" s="109"/>
      <c r="D8" s="14" t="s">
        <v>216</v>
      </c>
      <c r="E8" s="14" t="s">
        <v>759</v>
      </c>
      <c r="F8" s="14" t="s">
        <v>760</v>
      </c>
      <c r="G8" s="14" t="s">
        <v>761</v>
      </c>
    </row>
    <row r="9" spans="1:7" ht="47.25">
      <c r="A9" s="110"/>
      <c r="B9" s="110"/>
      <c r="C9" s="109"/>
      <c r="D9" s="14" t="s">
        <v>217</v>
      </c>
      <c r="E9" s="14" t="s">
        <v>762</v>
      </c>
      <c r="F9" s="14" t="s">
        <v>763</v>
      </c>
      <c r="G9" s="14" t="s">
        <v>764</v>
      </c>
    </row>
    <row r="10" spans="1:7" ht="220.5">
      <c r="A10" s="15" t="s">
        <v>367</v>
      </c>
      <c r="B10" s="40">
        <v>2020</v>
      </c>
      <c r="C10" s="15" t="s">
        <v>366</v>
      </c>
      <c r="D10" s="14" t="s">
        <v>18</v>
      </c>
      <c r="E10" s="14" t="s">
        <v>40</v>
      </c>
      <c r="F10" s="14" t="s">
        <v>765</v>
      </c>
      <c r="G10" s="14" t="s">
        <v>40</v>
      </c>
    </row>
    <row r="11" spans="1:7" ht="110.25">
      <c r="A11" s="15" t="s">
        <v>37</v>
      </c>
      <c r="B11" s="40">
        <v>2019</v>
      </c>
      <c r="C11" s="15" t="s">
        <v>377</v>
      </c>
      <c r="D11" s="14" t="s">
        <v>18</v>
      </c>
      <c r="E11" s="14" t="s">
        <v>766</v>
      </c>
      <c r="F11" s="14" t="s">
        <v>584</v>
      </c>
      <c r="G11" s="14" t="s">
        <v>585</v>
      </c>
    </row>
    <row r="12" spans="1:7" ht="33.950000000000003" customHeight="1">
      <c r="A12" s="92" t="s">
        <v>1723</v>
      </c>
      <c r="B12" s="92">
        <v>2022</v>
      </c>
      <c r="C12" s="15" t="s">
        <v>1724</v>
      </c>
      <c r="D12" s="15" t="s">
        <v>18</v>
      </c>
      <c r="E12" s="15" t="s">
        <v>1725</v>
      </c>
      <c r="F12" s="15" t="s">
        <v>1726</v>
      </c>
      <c r="G12" s="15" t="s">
        <v>1727</v>
      </c>
    </row>
    <row r="13" spans="1:7" ht="15.75" customHeight="1">
      <c r="A13" s="15" t="s">
        <v>2</v>
      </c>
      <c r="B13" s="40">
        <v>2017</v>
      </c>
      <c r="C13" s="14" t="s">
        <v>1</v>
      </c>
      <c r="D13" s="14" t="s">
        <v>16</v>
      </c>
      <c r="E13" s="14" t="s">
        <v>752</v>
      </c>
      <c r="F13" s="14" t="s">
        <v>753</v>
      </c>
      <c r="G13" s="13" t="s">
        <v>1119</v>
      </c>
    </row>
    <row r="14" spans="1:7" ht="15.75" customHeight="1">
      <c r="A14" s="119" t="s">
        <v>1265</v>
      </c>
      <c r="B14" s="120"/>
      <c r="C14" s="120"/>
      <c r="D14" s="120"/>
      <c r="E14" s="120"/>
      <c r="F14" s="120"/>
      <c r="G14" s="120"/>
    </row>
    <row r="15" spans="1:7" ht="15.75" customHeight="1">
      <c r="C15" s="41"/>
      <c r="D15" s="41"/>
      <c r="E15" s="41"/>
      <c r="F15" s="41"/>
      <c r="G15" s="41"/>
    </row>
    <row r="16" spans="1:7" ht="15.75" customHeight="1">
      <c r="C16" s="41"/>
      <c r="D16" s="41"/>
      <c r="E16" s="41"/>
      <c r="F16" s="41"/>
      <c r="G16" s="41"/>
    </row>
    <row r="17" spans="3:7" ht="15.75" customHeight="1">
      <c r="C17" s="4"/>
      <c r="D17" s="4"/>
      <c r="E17" s="4"/>
      <c r="F17" s="4"/>
      <c r="G17" s="4"/>
    </row>
    <row r="18" spans="3:7" ht="15.75" customHeight="1">
      <c r="C18" s="4"/>
      <c r="D18" s="4"/>
      <c r="E18" s="4"/>
      <c r="F18" s="4"/>
      <c r="G18" s="4"/>
    </row>
    <row r="19" spans="3:7" ht="15.75" customHeight="1">
      <c r="C19" s="4"/>
      <c r="D19" s="4"/>
      <c r="E19" s="4"/>
      <c r="F19" s="4"/>
      <c r="G19" s="4"/>
    </row>
    <row r="20" spans="3:7" ht="15.75" customHeight="1">
      <c r="C20" s="4"/>
      <c r="D20" s="4"/>
      <c r="E20" s="4"/>
      <c r="F20" s="4"/>
      <c r="G20" s="4"/>
    </row>
    <row r="21" spans="3:7" ht="15.75" customHeight="1">
      <c r="C21" s="4"/>
      <c r="D21" s="4"/>
      <c r="E21" s="4"/>
      <c r="F21" s="4"/>
      <c r="G21" s="4"/>
    </row>
    <row r="22" spans="3:7" ht="15.75" customHeight="1">
      <c r="C22" s="4"/>
      <c r="D22" s="4"/>
      <c r="E22" s="4"/>
      <c r="F22" s="4"/>
      <c r="G22" s="4"/>
    </row>
    <row r="23" spans="3:7" ht="15.75" customHeight="1">
      <c r="C23" s="4"/>
      <c r="D23" s="4"/>
      <c r="E23" s="4"/>
      <c r="F23" s="4"/>
      <c r="G23" s="4"/>
    </row>
    <row r="24" spans="3:7" ht="15.75" customHeight="1">
      <c r="C24" s="4"/>
      <c r="D24" s="4"/>
      <c r="E24" s="4"/>
      <c r="F24" s="4"/>
      <c r="G24" s="4"/>
    </row>
    <row r="25" spans="3:7" ht="15.75" customHeight="1">
      <c r="C25" s="4"/>
      <c r="D25" s="4"/>
      <c r="E25" s="4"/>
      <c r="F25" s="4"/>
      <c r="G25" s="4"/>
    </row>
    <row r="26" spans="3:7" ht="15.75" customHeight="1"/>
    <row r="27" spans="3:7" ht="15.75" customHeight="1"/>
    <row r="28" spans="3:7" ht="15.75" customHeight="1"/>
    <row r="29" spans="3:7" ht="15.75" customHeight="1"/>
    <row r="30" spans="3:7" ht="15.75" customHeight="1"/>
    <row r="31" spans="3:7" ht="15.75" customHeight="1"/>
    <row r="32" spans="3:7"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sheetData>
  <mergeCells count="8">
    <mergeCell ref="A1:G1"/>
    <mergeCell ref="A14:G14"/>
    <mergeCell ref="C4:C6"/>
    <mergeCell ref="C7:C9"/>
    <mergeCell ref="A4:A6"/>
    <mergeCell ref="B4:B6"/>
    <mergeCell ref="A7:A9"/>
    <mergeCell ref="B7:B9"/>
  </mergeCells>
  <pageMargins left="0.7" right="0.7" top="0.75" bottom="0.75" header="0" footer="0"/>
  <pageSetup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F83400-80A5-BF49-8472-DBA1E3B3173A}">
  <dimension ref="A1:I21"/>
  <sheetViews>
    <sheetView zoomScale="70" zoomScaleNormal="70" workbookViewId="0">
      <selection sqref="A1:G1"/>
    </sheetView>
  </sheetViews>
  <sheetFormatPr defaultColWidth="11" defaultRowHeight="15.75"/>
  <cols>
    <col min="2" max="2" width="7.375" customWidth="1"/>
    <col min="3" max="3" width="22.875" customWidth="1"/>
    <col min="4" max="4" width="13.75" customWidth="1"/>
    <col min="5" max="5" width="27.875" customWidth="1"/>
    <col min="6" max="6" width="29.625" customWidth="1"/>
    <col min="7" max="7" width="30" customWidth="1"/>
  </cols>
  <sheetData>
    <row r="1" spans="1:9">
      <c r="A1" s="113" t="s">
        <v>1301</v>
      </c>
      <c r="B1" s="113"/>
      <c r="C1" s="113"/>
      <c r="D1" s="113"/>
      <c r="E1" s="113"/>
      <c r="F1" s="113"/>
      <c r="G1" s="113"/>
    </row>
    <row r="2" spans="1:9" ht="25.5">
      <c r="A2" s="49" t="s">
        <v>1345</v>
      </c>
      <c r="B2" s="49" t="s">
        <v>1346</v>
      </c>
      <c r="C2" s="39" t="s">
        <v>0</v>
      </c>
      <c r="D2" s="39" t="s">
        <v>11</v>
      </c>
      <c r="E2" s="39" t="s">
        <v>12</v>
      </c>
      <c r="F2" s="39" t="s">
        <v>13</v>
      </c>
      <c r="G2" s="39" t="s">
        <v>14</v>
      </c>
      <c r="I2" s="21"/>
    </row>
    <row r="3" spans="1:9" ht="31.5">
      <c r="A3" s="110" t="s">
        <v>63</v>
      </c>
      <c r="B3" s="110">
        <v>2021</v>
      </c>
      <c r="C3" s="109" t="s">
        <v>62</v>
      </c>
      <c r="D3" s="31" t="s">
        <v>247</v>
      </c>
      <c r="E3" s="31" t="s">
        <v>1309</v>
      </c>
      <c r="F3" s="31" t="s">
        <v>1310</v>
      </c>
      <c r="G3" s="31" t="s">
        <v>1311</v>
      </c>
      <c r="I3" s="21"/>
    </row>
    <row r="4" spans="1:9" ht="63">
      <c r="A4" s="110"/>
      <c r="B4" s="110"/>
      <c r="C4" s="109"/>
      <c r="D4" s="26" t="s">
        <v>248</v>
      </c>
      <c r="E4" s="31" t="s">
        <v>767</v>
      </c>
      <c r="F4" s="31" t="s">
        <v>770</v>
      </c>
      <c r="G4" s="31" t="s">
        <v>768</v>
      </c>
      <c r="I4" s="21"/>
    </row>
    <row r="5" spans="1:9" ht="31.5">
      <c r="A5" s="110"/>
      <c r="B5" s="110"/>
      <c r="C5" s="109"/>
      <c r="D5" s="31" t="s">
        <v>249</v>
      </c>
      <c r="E5" s="18" t="s">
        <v>1312</v>
      </c>
      <c r="F5" s="18" t="s">
        <v>1313</v>
      </c>
      <c r="G5" s="18" t="s">
        <v>1314</v>
      </c>
      <c r="I5" s="21"/>
    </row>
    <row r="6" spans="1:9" ht="31.5">
      <c r="A6" s="110"/>
      <c r="B6" s="110"/>
      <c r="C6" s="109"/>
      <c r="D6" s="31" t="s">
        <v>250</v>
      </c>
      <c r="E6" s="31" t="s">
        <v>1315</v>
      </c>
      <c r="F6" s="31" t="s">
        <v>1316</v>
      </c>
      <c r="G6" s="31" t="s">
        <v>1317</v>
      </c>
    </row>
    <row r="7" spans="1:9" ht="31.5">
      <c r="A7" s="110" t="s">
        <v>246</v>
      </c>
      <c r="B7" s="110">
        <v>2020</v>
      </c>
      <c r="C7" s="109" t="s">
        <v>245</v>
      </c>
      <c r="D7" s="31" t="s">
        <v>247</v>
      </c>
      <c r="E7" s="31" t="s">
        <v>769</v>
      </c>
      <c r="F7" s="31" t="s">
        <v>771</v>
      </c>
      <c r="G7" s="31" t="s">
        <v>772</v>
      </c>
    </row>
    <row r="8" spans="1:9" ht="31.5">
      <c r="A8" s="110"/>
      <c r="B8" s="110"/>
      <c r="C8" s="109"/>
      <c r="D8" s="31" t="s">
        <v>248</v>
      </c>
      <c r="E8" s="31" t="s">
        <v>773</v>
      </c>
      <c r="F8" s="31" t="s">
        <v>774</v>
      </c>
      <c r="G8" s="31" t="s">
        <v>775</v>
      </c>
    </row>
    <row r="9" spans="1:9" ht="47.25">
      <c r="A9" s="110"/>
      <c r="B9" s="110"/>
      <c r="C9" s="109"/>
      <c r="D9" s="31" t="s">
        <v>249</v>
      </c>
      <c r="E9" s="31" t="s">
        <v>776</v>
      </c>
      <c r="F9" s="31" t="s">
        <v>777</v>
      </c>
      <c r="G9" s="31" t="s">
        <v>778</v>
      </c>
    </row>
    <row r="10" spans="1:9" ht="31.5">
      <c r="A10" s="110"/>
      <c r="B10" s="110"/>
      <c r="C10" s="109"/>
      <c r="D10" s="31" t="s">
        <v>250</v>
      </c>
      <c r="E10" s="31" t="s">
        <v>779</v>
      </c>
      <c r="F10" s="31" t="s">
        <v>780</v>
      </c>
      <c r="G10" s="31" t="s">
        <v>781</v>
      </c>
    </row>
    <row r="11" spans="1:9" ht="110.25">
      <c r="A11" s="15" t="s">
        <v>37</v>
      </c>
      <c r="B11" s="40">
        <v>2019</v>
      </c>
      <c r="C11" s="40" t="s">
        <v>397</v>
      </c>
      <c r="D11" s="31" t="s">
        <v>41</v>
      </c>
      <c r="E11" s="31" t="s">
        <v>782</v>
      </c>
      <c r="F11" s="31" t="s">
        <v>783</v>
      </c>
      <c r="G11" s="31" t="s">
        <v>784</v>
      </c>
    </row>
    <row r="12" spans="1:9" ht="60" customHeight="1">
      <c r="A12" s="122" t="s">
        <v>1160</v>
      </c>
      <c r="B12" s="122"/>
      <c r="C12" s="122"/>
      <c r="D12" s="122"/>
      <c r="E12" s="122"/>
      <c r="F12" s="122"/>
      <c r="G12" s="122"/>
    </row>
    <row r="13" spans="1:9">
      <c r="C13" s="11"/>
      <c r="D13" s="11"/>
      <c r="E13" s="11"/>
      <c r="F13" s="11"/>
      <c r="G13" s="11"/>
    </row>
    <row r="14" spans="1:9">
      <c r="C14" s="11"/>
      <c r="D14" s="11"/>
      <c r="E14" s="11"/>
      <c r="F14" s="11"/>
      <c r="G14" s="11"/>
    </row>
    <row r="15" spans="1:9">
      <c r="C15" s="11"/>
      <c r="D15" s="11"/>
      <c r="E15" s="11"/>
      <c r="F15" s="11"/>
      <c r="G15" s="11"/>
    </row>
    <row r="16" spans="1:9">
      <c r="C16" s="11"/>
      <c r="D16" s="11"/>
      <c r="E16" s="11"/>
      <c r="F16" s="11"/>
      <c r="G16" s="11"/>
    </row>
    <row r="17" spans="3:7">
      <c r="C17" s="11"/>
      <c r="D17" s="11"/>
      <c r="E17" s="11"/>
      <c r="F17" s="11"/>
      <c r="G17" s="11"/>
    </row>
    <row r="18" spans="3:7">
      <c r="C18" s="11"/>
      <c r="D18" s="11"/>
      <c r="E18" s="11"/>
      <c r="F18" s="11"/>
      <c r="G18" s="11"/>
    </row>
    <row r="19" spans="3:7">
      <c r="C19" s="11"/>
      <c r="D19" s="11"/>
      <c r="E19" s="11"/>
      <c r="F19" s="11"/>
      <c r="G19" s="11"/>
    </row>
    <row r="20" spans="3:7">
      <c r="C20" s="11"/>
      <c r="D20" s="11"/>
      <c r="E20" s="11"/>
      <c r="F20" s="11"/>
      <c r="G20" s="11"/>
    </row>
    <row r="21" spans="3:7">
      <c r="C21" s="11"/>
      <c r="D21" s="11"/>
      <c r="E21" s="11"/>
      <c r="F21" s="11"/>
      <c r="G21" s="11"/>
    </row>
  </sheetData>
  <mergeCells count="8">
    <mergeCell ref="A12:G12"/>
    <mergeCell ref="C7:C10"/>
    <mergeCell ref="C3:C6"/>
    <mergeCell ref="A1:G1"/>
    <mergeCell ref="A3:A6"/>
    <mergeCell ref="B3:B6"/>
    <mergeCell ref="A7:A10"/>
    <mergeCell ref="B7:B1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C1E030-73A6-E948-BC3D-11D0A7B2A2E2}">
  <dimension ref="A1:G80"/>
  <sheetViews>
    <sheetView zoomScale="61" workbookViewId="0">
      <selection activeCell="K9" sqref="K9"/>
    </sheetView>
  </sheetViews>
  <sheetFormatPr defaultColWidth="11" defaultRowHeight="15.75"/>
  <cols>
    <col min="1" max="1" width="12.125" style="53" customWidth="1"/>
    <col min="2" max="2" width="11" style="53"/>
    <col min="3" max="3" width="32.5" style="53" customWidth="1"/>
    <col min="4" max="4" width="34.375" style="53" customWidth="1"/>
    <col min="5" max="5" width="32.875" style="53" customWidth="1"/>
    <col min="6" max="6" width="38" style="53" customWidth="1"/>
    <col min="7" max="7" width="36.125" style="53" customWidth="1"/>
    <col min="8" max="16384" width="11" style="53"/>
  </cols>
  <sheetData>
    <row r="1" spans="1:7">
      <c r="A1" s="113" t="s">
        <v>1405</v>
      </c>
      <c r="B1" s="113"/>
      <c r="C1" s="113"/>
      <c r="D1" s="113"/>
      <c r="E1" s="113"/>
      <c r="F1" s="113"/>
      <c r="G1" s="113"/>
    </row>
    <row r="2" spans="1:7">
      <c r="A2" s="50" t="s">
        <v>1345</v>
      </c>
      <c r="B2" s="50" t="s">
        <v>1346</v>
      </c>
      <c r="C2" s="39" t="s">
        <v>0</v>
      </c>
      <c r="D2" s="39" t="s">
        <v>11</v>
      </c>
      <c r="E2" s="39" t="s">
        <v>134</v>
      </c>
      <c r="F2" s="39" t="s">
        <v>135</v>
      </c>
      <c r="G2" s="39" t="s">
        <v>136</v>
      </c>
    </row>
    <row r="3" spans="1:7" ht="47.25">
      <c r="A3" s="46" t="s">
        <v>223</v>
      </c>
      <c r="B3" s="40">
        <v>2021</v>
      </c>
      <c r="C3" s="15" t="s">
        <v>222</v>
      </c>
      <c r="D3" s="36" t="s">
        <v>226</v>
      </c>
      <c r="E3" s="26" t="s">
        <v>476</v>
      </c>
      <c r="F3" s="26" t="s">
        <v>477</v>
      </c>
      <c r="G3" s="26" t="s">
        <v>478</v>
      </c>
    </row>
    <row r="4" spans="1:7" ht="31.5">
      <c r="A4" s="109" t="s">
        <v>1760</v>
      </c>
      <c r="B4" s="110">
        <v>2022</v>
      </c>
      <c r="C4" s="123" t="s">
        <v>1761</v>
      </c>
      <c r="D4" s="99" t="s">
        <v>1734</v>
      </c>
      <c r="E4" s="99" t="s">
        <v>1762</v>
      </c>
      <c r="F4" s="99" t="s">
        <v>1763</v>
      </c>
      <c r="G4" s="99" t="s">
        <v>1764</v>
      </c>
    </row>
    <row r="5" spans="1:7" ht="31.5">
      <c r="A5" s="109"/>
      <c r="B5" s="110"/>
      <c r="C5" s="123"/>
      <c r="D5" s="99" t="s">
        <v>1765</v>
      </c>
      <c r="E5" s="99" t="s">
        <v>1766</v>
      </c>
      <c r="F5" s="99" t="s">
        <v>1767</v>
      </c>
      <c r="G5" s="99" t="s">
        <v>1768</v>
      </c>
    </row>
    <row r="6" spans="1:7" ht="31.5">
      <c r="A6" s="109"/>
      <c r="B6" s="110"/>
      <c r="C6" s="123"/>
      <c r="D6" s="99" t="s">
        <v>1769</v>
      </c>
      <c r="E6" s="99" t="s">
        <v>1770</v>
      </c>
      <c r="F6" s="99" t="s">
        <v>1771</v>
      </c>
      <c r="G6" s="99" t="s">
        <v>1772</v>
      </c>
    </row>
    <row r="7" spans="1:7" ht="31.5">
      <c r="A7" s="109"/>
      <c r="B7" s="110"/>
      <c r="C7" s="123"/>
      <c r="D7" s="99" t="s">
        <v>1748</v>
      </c>
      <c r="E7" s="99" t="s">
        <v>1773</v>
      </c>
      <c r="F7" s="99" t="s">
        <v>1774</v>
      </c>
      <c r="G7" s="99" t="s">
        <v>1775</v>
      </c>
    </row>
    <row r="8" spans="1:7" ht="31.5">
      <c r="A8" s="109"/>
      <c r="B8" s="110"/>
      <c r="C8" s="123"/>
      <c r="D8" s="99" t="s">
        <v>1744</v>
      </c>
      <c r="E8" s="99" t="s">
        <v>1776</v>
      </c>
      <c r="F8" s="99" t="s">
        <v>1777</v>
      </c>
      <c r="G8" s="99" t="s">
        <v>1778</v>
      </c>
    </row>
    <row r="9" spans="1:7" ht="31.5">
      <c r="A9" s="109"/>
      <c r="B9" s="110"/>
      <c r="C9" s="123"/>
      <c r="D9" s="99" t="s">
        <v>1779</v>
      </c>
      <c r="E9" s="99" t="s">
        <v>1780</v>
      </c>
      <c r="F9" s="99" t="s">
        <v>1781</v>
      </c>
      <c r="G9" s="99" t="s">
        <v>1782</v>
      </c>
    </row>
    <row r="10" spans="1:7" ht="47.25">
      <c r="A10" s="110" t="s">
        <v>275</v>
      </c>
      <c r="B10" s="110">
        <v>2021</v>
      </c>
      <c r="C10" s="109" t="s">
        <v>344</v>
      </c>
      <c r="D10" s="31" t="s">
        <v>1123</v>
      </c>
      <c r="E10" s="26" t="s">
        <v>555</v>
      </c>
      <c r="F10" s="26" t="s">
        <v>556</v>
      </c>
      <c r="G10" s="26" t="s">
        <v>557</v>
      </c>
    </row>
    <row r="11" spans="1:7" ht="31.5">
      <c r="A11" s="110"/>
      <c r="B11" s="110"/>
      <c r="C11" s="109"/>
      <c r="D11" s="31" t="s">
        <v>345</v>
      </c>
      <c r="E11" s="26" t="s">
        <v>558</v>
      </c>
      <c r="F11" s="26" t="s">
        <v>559</v>
      </c>
      <c r="G11" s="26" t="s">
        <v>560</v>
      </c>
    </row>
    <row r="12" spans="1:7" ht="31.5">
      <c r="A12" s="110"/>
      <c r="B12" s="110"/>
      <c r="C12" s="109"/>
      <c r="D12" s="31" t="s">
        <v>346</v>
      </c>
      <c r="E12" s="26" t="s">
        <v>561</v>
      </c>
      <c r="F12" s="26" t="s">
        <v>562</v>
      </c>
      <c r="G12" s="26" t="s">
        <v>563</v>
      </c>
    </row>
    <row r="13" spans="1:7" ht="31.5">
      <c r="A13" s="110"/>
      <c r="B13" s="110"/>
      <c r="C13" s="109"/>
      <c r="D13" s="31" t="s">
        <v>1156</v>
      </c>
      <c r="E13" s="26" t="s">
        <v>564</v>
      </c>
      <c r="F13" s="26" t="s">
        <v>565</v>
      </c>
      <c r="G13" s="26" t="s">
        <v>566</v>
      </c>
    </row>
    <row r="14" spans="1:7" ht="31.5">
      <c r="A14" s="110"/>
      <c r="B14" s="110"/>
      <c r="C14" s="109"/>
      <c r="D14" s="31" t="s">
        <v>1157</v>
      </c>
      <c r="E14" s="26" t="s">
        <v>567</v>
      </c>
      <c r="F14" s="26" t="s">
        <v>568</v>
      </c>
      <c r="G14" s="26" t="s">
        <v>569</v>
      </c>
    </row>
    <row r="15" spans="1:7" ht="31.5">
      <c r="A15" s="110"/>
      <c r="B15" s="110"/>
      <c r="C15" s="109"/>
      <c r="D15" s="31" t="s">
        <v>347</v>
      </c>
      <c r="E15" s="26" t="s">
        <v>570</v>
      </c>
      <c r="F15" s="26" t="s">
        <v>571</v>
      </c>
      <c r="G15" s="26" t="s">
        <v>572</v>
      </c>
    </row>
    <row r="16" spans="1:7" ht="31.5">
      <c r="A16" s="110"/>
      <c r="B16" s="110"/>
      <c r="C16" s="109"/>
      <c r="D16" s="31" t="s">
        <v>348</v>
      </c>
      <c r="E16" s="26" t="s">
        <v>573</v>
      </c>
      <c r="F16" s="26" t="s">
        <v>574</v>
      </c>
      <c r="G16" s="26" t="s">
        <v>575</v>
      </c>
    </row>
    <row r="17" spans="1:7" ht="31.5">
      <c r="A17" s="110"/>
      <c r="B17" s="110"/>
      <c r="C17" s="109"/>
      <c r="D17" s="31" t="s">
        <v>349</v>
      </c>
      <c r="E17" s="26" t="s">
        <v>576</v>
      </c>
      <c r="F17" s="26" t="s">
        <v>577</v>
      </c>
      <c r="G17" s="26" t="s">
        <v>578</v>
      </c>
    </row>
    <row r="18" spans="1:7" ht="47.25">
      <c r="A18" s="110" t="s">
        <v>37</v>
      </c>
      <c r="B18" s="110">
        <v>2021</v>
      </c>
      <c r="C18" s="115" t="s">
        <v>259</v>
      </c>
      <c r="D18" s="31" t="s">
        <v>226</v>
      </c>
      <c r="E18" s="31" t="s">
        <v>512</v>
      </c>
      <c r="F18" s="31" t="s">
        <v>513</v>
      </c>
      <c r="G18" s="31" t="s">
        <v>514</v>
      </c>
    </row>
    <row r="19" spans="1:7" ht="31.5">
      <c r="A19" s="110"/>
      <c r="B19" s="110"/>
      <c r="C19" s="115"/>
      <c r="D19" s="31" t="s">
        <v>242</v>
      </c>
      <c r="E19" s="31" t="s">
        <v>61</v>
      </c>
      <c r="F19" s="31" t="s">
        <v>61</v>
      </c>
      <c r="G19" s="31" t="s">
        <v>516</v>
      </c>
    </row>
    <row r="20" spans="1:7" ht="47.25">
      <c r="A20" s="110"/>
      <c r="B20" s="110"/>
      <c r="C20" s="115"/>
      <c r="D20" s="31" t="s">
        <v>57</v>
      </c>
      <c r="E20" s="31" t="s">
        <v>61</v>
      </c>
      <c r="F20" s="31" t="s">
        <v>61</v>
      </c>
      <c r="G20" s="31" t="s">
        <v>517</v>
      </c>
    </row>
    <row r="21" spans="1:7" ht="31.5">
      <c r="A21" s="110"/>
      <c r="B21" s="110"/>
      <c r="C21" s="115"/>
      <c r="D21" s="31" t="s">
        <v>59</v>
      </c>
      <c r="E21" s="31" t="s">
        <v>61</v>
      </c>
      <c r="F21" s="31" t="s">
        <v>61</v>
      </c>
      <c r="G21" s="31" t="s">
        <v>518</v>
      </c>
    </row>
    <row r="22" spans="1:7" ht="31.5">
      <c r="A22" s="110"/>
      <c r="B22" s="110"/>
      <c r="C22" s="115"/>
      <c r="D22" s="31" t="s">
        <v>243</v>
      </c>
      <c r="E22" s="31" t="s">
        <v>61</v>
      </c>
      <c r="F22" s="31" t="s">
        <v>61</v>
      </c>
      <c r="G22" s="31" t="s">
        <v>519</v>
      </c>
    </row>
    <row r="23" spans="1:7" ht="47.25">
      <c r="A23" s="15" t="s">
        <v>37</v>
      </c>
      <c r="B23" s="40">
        <v>2021</v>
      </c>
      <c r="C23" s="26" t="s">
        <v>205</v>
      </c>
      <c r="D23" s="36" t="s">
        <v>162</v>
      </c>
      <c r="E23" s="26" t="s">
        <v>472</v>
      </c>
      <c r="F23" s="26" t="s">
        <v>473</v>
      </c>
      <c r="G23" s="26" t="s">
        <v>474</v>
      </c>
    </row>
    <row r="24" spans="1:7" ht="63">
      <c r="A24" s="15" t="s">
        <v>157</v>
      </c>
      <c r="B24" s="40">
        <v>2021</v>
      </c>
      <c r="C24" s="15" t="s">
        <v>156</v>
      </c>
      <c r="D24" s="36" t="s">
        <v>162</v>
      </c>
      <c r="E24" s="26" t="s">
        <v>785</v>
      </c>
      <c r="F24" s="26" t="s">
        <v>786</v>
      </c>
      <c r="G24" s="26" t="s">
        <v>787</v>
      </c>
    </row>
    <row r="25" spans="1:7" ht="63">
      <c r="A25" s="15" t="s">
        <v>235</v>
      </c>
      <c r="B25" s="40">
        <v>2021</v>
      </c>
      <c r="C25" s="31" t="s">
        <v>234</v>
      </c>
      <c r="D25" s="31" t="s">
        <v>56</v>
      </c>
      <c r="E25" s="31" t="s">
        <v>490</v>
      </c>
      <c r="F25" s="31" t="s">
        <v>491</v>
      </c>
      <c r="G25" s="31" t="s">
        <v>1121</v>
      </c>
    </row>
    <row r="26" spans="1:7" ht="31.5">
      <c r="A26" s="124" t="s">
        <v>1662</v>
      </c>
      <c r="B26" s="111">
        <v>2022</v>
      </c>
      <c r="C26" s="117" t="s">
        <v>1663</v>
      </c>
      <c r="D26" s="18" t="s">
        <v>139</v>
      </c>
      <c r="E26" s="18" t="s">
        <v>1728</v>
      </c>
      <c r="F26" s="18" t="s">
        <v>1729</v>
      </c>
      <c r="G26" s="18" t="s">
        <v>1730</v>
      </c>
    </row>
    <row r="27" spans="1:7" ht="31.5">
      <c r="A27" s="125"/>
      <c r="B27" s="126"/>
      <c r="C27" s="127"/>
      <c r="D27" s="42" t="s">
        <v>140</v>
      </c>
      <c r="E27" s="46" t="s">
        <v>1731</v>
      </c>
      <c r="F27" s="46" t="s">
        <v>1732</v>
      </c>
      <c r="G27" s="46" t="s">
        <v>1733</v>
      </c>
    </row>
    <row r="28" spans="1:7" ht="47.25">
      <c r="A28" s="125"/>
      <c r="B28" s="126"/>
      <c r="C28" s="127"/>
      <c r="D28" s="36" t="s">
        <v>1734</v>
      </c>
      <c r="E28" s="99" t="s">
        <v>1735</v>
      </c>
      <c r="F28" s="99" t="s">
        <v>1736</v>
      </c>
      <c r="G28" s="99" t="s">
        <v>1737</v>
      </c>
    </row>
    <row r="29" spans="1:7" ht="31.5">
      <c r="A29" s="125"/>
      <c r="B29" s="126"/>
      <c r="C29" s="127"/>
      <c r="D29" s="36" t="s">
        <v>297</v>
      </c>
      <c r="E29" s="46" t="s">
        <v>1738</v>
      </c>
      <c r="F29" s="46" t="s">
        <v>1739</v>
      </c>
      <c r="G29" s="46" t="s">
        <v>1740</v>
      </c>
    </row>
    <row r="30" spans="1:7" ht="47.25">
      <c r="A30" s="125"/>
      <c r="B30" s="126"/>
      <c r="C30" s="127"/>
      <c r="D30" s="36" t="s">
        <v>418</v>
      </c>
      <c r="E30" s="46" t="s">
        <v>1741</v>
      </c>
      <c r="F30" s="99" t="s">
        <v>1742</v>
      </c>
      <c r="G30" s="46" t="s">
        <v>1743</v>
      </c>
    </row>
    <row r="31" spans="1:7" ht="31.5">
      <c r="A31" s="125"/>
      <c r="B31" s="126"/>
      <c r="C31" s="127"/>
      <c r="D31" s="36" t="s">
        <v>1744</v>
      </c>
      <c r="E31" s="46" t="s">
        <v>1745</v>
      </c>
      <c r="F31" s="46" t="s">
        <v>1746</v>
      </c>
      <c r="G31" s="99" t="s">
        <v>1747</v>
      </c>
    </row>
    <row r="32" spans="1:7" ht="31.5">
      <c r="A32" s="125"/>
      <c r="B32" s="126"/>
      <c r="C32" s="127"/>
      <c r="D32" s="36" t="s">
        <v>1748</v>
      </c>
      <c r="E32" s="46" t="s">
        <v>1749</v>
      </c>
      <c r="F32" s="46" t="s">
        <v>1750</v>
      </c>
      <c r="G32" s="46" t="s">
        <v>1751</v>
      </c>
    </row>
    <row r="33" spans="1:7" ht="31.5">
      <c r="A33" s="125"/>
      <c r="B33" s="126"/>
      <c r="C33" s="127"/>
      <c r="D33" s="36" t="s">
        <v>1752</v>
      </c>
      <c r="E33" s="46" t="s">
        <v>1753</v>
      </c>
      <c r="F33" s="46" t="s">
        <v>1754</v>
      </c>
      <c r="G33" s="46" t="s">
        <v>1755</v>
      </c>
    </row>
    <row r="34" spans="1:7" ht="47.25">
      <c r="A34" s="125"/>
      <c r="B34" s="126"/>
      <c r="C34" s="127"/>
      <c r="D34" s="71" t="s">
        <v>1756</v>
      </c>
      <c r="E34" s="71" t="s">
        <v>1757</v>
      </c>
      <c r="F34" s="71" t="s">
        <v>1758</v>
      </c>
      <c r="G34" s="101" t="s">
        <v>1759</v>
      </c>
    </row>
    <row r="35" spans="1:7" ht="47.25">
      <c r="A35" s="15" t="s">
        <v>358</v>
      </c>
      <c r="B35" s="40">
        <v>2021</v>
      </c>
      <c r="C35" s="15" t="s">
        <v>364</v>
      </c>
      <c r="D35" s="26" t="s">
        <v>365</v>
      </c>
      <c r="E35" s="22" t="s">
        <v>791</v>
      </c>
      <c r="F35" s="22" t="s">
        <v>792</v>
      </c>
      <c r="G35" s="22" t="s">
        <v>40</v>
      </c>
    </row>
    <row r="36" spans="1:7" ht="47.25">
      <c r="A36" s="110" t="s">
        <v>132</v>
      </c>
      <c r="B36" s="110">
        <v>2022</v>
      </c>
      <c r="C36" s="115" t="s">
        <v>131</v>
      </c>
      <c r="D36" s="42" t="s">
        <v>471</v>
      </c>
      <c r="E36" s="31" t="s">
        <v>447</v>
      </c>
      <c r="F36" s="31" t="s">
        <v>469</v>
      </c>
      <c r="G36" s="31" t="s">
        <v>470</v>
      </c>
    </row>
    <row r="37" spans="1:7" ht="47.25">
      <c r="A37" s="110"/>
      <c r="B37" s="110"/>
      <c r="C37" s="115"/>
      <c r="D37" s="36" t="s">
        <v>138</v>
      </c>
      <c r="E37" s="26" t="s">
        <v>467</v>
      </c>
      <c r="F37" s="26" t="s">
        <v>448</v>
      </c>
      <c r="G37" s="26" t="s">
        <v>449</v>
      </c>
    </row>
    <row r="38" spans="1:7" ht="31.5">
      <c r="A38" s="110"/>
      <c r="B38" s="110"/>
      <c r="C38" s="115"/>
      <c r="D38" s="36" t="s">
        <v>139</v>
      </c>
      <c r="E38" s="26" t="s">
        <v>450</v>
      </c>
      <c r="F38" s="26" t="s">
        <v>451</v>
      </c>
      <c r="G38" s="26" t="s">
        <v>452</v>
      </c>
    </row>
    <row r="39" spans="1:7" ht="31.5">
      <c r="A39" s="110"/>
      <c r="B39" s="110"/>
      <c r="C39" s="115"/>
      <c r="D39" s="36" t="s">
        <v>140</v>
      </c>
      <c r="E39" s="26" t="s">
        <v>468</v>
      </c>
      <c r="F39" s="26" t="s">
        <v>453</v>
      </c>
      <c r="G39" s="26" t="s">
        <v>454</v>
      </c>
    </row>
    <row r="40" spans="1:7" ht="47.25">
      <c r="A40" s="110"/>
      <c r="B40" s="110"/>
      <c r="C40" s="115"/>
      <c r="D40" s="36" t="s">
        <v>141</v>
      </c>
      <c r="E40" s="26" t="s">
        <v>455</v>
      </c>
      <c r="F40" s="26" t="s">
        <v>456</v>
      </c>
      <c r="G40" s="26" t="s">
        <v>457</v>
      </c>
    </row>
    <row r="41" spans="1:7" ht="31.5">
      <c r="A41" s="110"/>
      <c r="B41" s="110"/>
      <c r="C41" s="115"/>
      <c r="D41" s="36" t="s">
        <v>142</v>
      </c>
      <c r="E41" s="26" t="s">
        <v>458</v>
      </c>
      <c r="F41" s="26" t="s">
        <v>459</v>
      </c>
      <c r="G41" s="26" t="s">
        <v>460</v>
      </c>
    </row>
    <row r="42" spans="1:7" ht="47.25">
      <c r="A42" s="110"/>
      <c r="B42" s="110"/>
      <c r="C42" s="115"/>
      <c r="D42" s="36" t="s">
        <v>143</v>
      </c>
      <c r="E42" s="26" t="s">
        <v>461</v>
      </c>
      <c r="F42" s="26" t="s">
        <v>462</v>
      </c>
      <c r="G42" s="26" t="s">
        <v>463</v>
      </c>
    </row>
    <row r="43" spans="1:7" ht="31.5">
      <c r="A43" s="110" t="s">
        <v>110</v>
      </c>
      <c r="B43" s="110">
        <v>2021</v>
      </c>
      <c r="C43" s="109" t="s">
        <v>1111</v>
      </c>
      <c r="D43" s="23" t="s">
        <v>56</v>
      </c>
      <c r="E43" s="31" t="s">
        <v>427</v>
      </c>
      <c r="F43" s="31" t="s">
        <v>428</v>
      </c>
      <c r="G43" s="31" t="s">
        <v>429</v>
      </c>
    </row>
    <row r="44" spans="1:7" ht="47.25">
      <c r="A44" s="110"/>
      <c r="B44" s="110"/>
      <c r="C44" s="109"/>
      <c r="D44" s="42" t="s">
        <v>57</v>
      </c>
      <c r="E44" s="31" t="s">
        <v>430</v>
      </c>
      <c r="F44" s="31" t="s">
        <v>431</v>
      </c>
      <c r="G44" s="31" t="s">
        <v>432</v>
      </c>
    </row>
    <row r="45" spans="1:7" ht="47.25">
      <c r="A45" s="110"/>
      <c r="B45" s="110"/>
      <c r="C45" s="109"/>
      <c r="D45" s="42" t="s">
        <v>58</v>
      </c>
      <c r="E45" s="31" t="s">
        <v>433</v>
      </c>
      <c r="F45" s="31" t="s">
        <v>434</v>
      </c>
      <c r="G45" s="31" t="s">
        <v>435</v>
      </c>
    </row>
    <row r="46" spans="1:7" ht="47.25">
      <c r="A46" s="110"/>
      <c r="B46" s="110"/>
      <c r="C46" s="109"/>
      <c r="D46" s="42" t="s">
        <v>59</v>
      </c>
      <c r="E46" s="31" t="s">
        <v>436</v>
      </c>
      <c r="F46" s="31" t="s">
        <v>437</v>
      </c>
      <c r="G46" s="31" t="s">
        <v>438</v>
      </c>
    </row>
    <row r="47" spans="1:7" ht="47.25">
      <c r="A47" s="110"/>
      <c r="B47" s="110"/>
      <c r="C47" s="109"/>
      <c r="D47" s="42" t="s">
        <v>60</v>
      </c>
      <c r="E47" s="31" t="s">
        <v>439</v>
      </c>
      <c r="F47" s="31" t="s">
        <v>440</v>
      </c>
      <c r="G47" s="31" t="s">
        <v>441</v>
      </c>
    </row>
    <row r="48" spans="1:7" ht="47.25">
      <c r="A48" s="110"/>
      <c r="B48" s="110"/>
      <c r="C48" s="109"/>
      <c r="D48" s="42" t="s">
        <v>414</v>
      </c>
      <c r="E48" s="31" t="s">
        <v>442</v>
      </c>
      <c r="F48" s="31" t="s">
        <v>443</v>
      </c>
      <c r="G48" s="31" t="s">
        <v>444</v>
      </c>
    </row>
    <row r="49" spans="1:7" ht="31.5">
      <c r="A49" s="123" t="s">
        <v>1636</v>
      </c>
      <c r="B49" s="110">
        <v>2022</v>
      </c>
      <c r="C49" s="123" t="s">
        <v>1637</v>
      </c>
      <c r="D49" s="46" t="s">
        <v>298</v>
      </c>
      <c r="E49" s="46" t="s">
        <v>1783</v>
      </c>
      <c r="F49" s="46" t="s">
        <v>1784</v>
      </c>
      <c r="G49" s="46" t="s">
        <v>1785</v>
      </c>
    </row>
    <row r="50" spans="1:7" ht="31.5">
      <c r="A50" s="123"/>
      <c r="B50" s="110"/>
      <c r="C50" s="123"/>
      <c r="D50" s="99" t="s">
        <v>297</v>
      </c>
      <c r="E50" s="56" t="s">
        <v>1786</v>
      </c>
      <c r="F50" s="56" t="s">
        <v>1787</v>
      </c>
      <c r="G50" s="56" t="s">
        <v>1788</v>
      </c>
    </row>
    <row r="51" spans="1:7" ht="31.5">
      <c r="A51" s="123"/>
      <c r="B51" s="110"/>
      <c r="C51" s="123"/>
      <c r="D51" s="99" t="s">
        <v>418</v>
      </c>
      <c r="E51" s="56" t="s">
        <v>1789</v>
      </c>
      <c r="F51" s="56" t="s">
        <v>1790</v>
      </c>
      <c r="G51" s="56" t="s">
        <v>1791</v>
      </c>
    </row>
    <row r="52" spans="1:7" ht="31.5">
      <c r="A52" s="123"/>
      <c r="B52" s="110"/>
      <c r="C52" s="123"/>
      <c r="D52" s="99" t="s">
        <v>1748</v>
      </c>
      <c r="E52" s="56" t="s">
        <v>1792</v>
      </c>
      <c r="F52" s="56" t="s">
        <v>1793</v>
      </c>
      <c r="G52" s="56" t="s">
        <v>1794</v>
      </c>
    </row>
    <row r="53" spans="1:7" ht="31.5">
      <c r="A53" s="123"/>
      <c r="B53" s="110"/>
      <c r="C53" s="123"/>
      <c r="D53" s="99" t="s">
        <v>1795</v>
      </c>
      <c r="E53" s="56" t="s">
        <v>1796</v>
      </c>
      <c r="F53" s="56" t="s">
        <v>1797</v>
      </c>
      <c r="G53" s="56" t="s">
        <v>1798</v>
      </c>
    </row>
    <row r="54" spans="1:7" ht="78.75">
      <c r="A54" s="110" t="s">
        <v>54</v>
      </c>
      <c r="B54" s="110">
        <v>2021</v>
      </c>
      <c r="C54" s="109" t="s">
        <v>53</v>
      </c>
      <c r="D54" s="18" t="s">
        <v>56</v>
      </c>
      <c r="E54" s="18" t="s">
        <v>422</v>
      </c>
      <c r="F54" s="19" t="s">
        <v>423</v>
      </c>
      <c r="G54" s="19" t="s">
        <v>1120</v>
      </c>
    </row>
    <row r="55" spans="1:7" ht="47.25">
      <c r="A55" s="110"/>
      <c r="B55" s="110"/>
      <c r="C55" s="109"/>
      <c r="D55" s="57" t="s">
        <v>57</v>
      </c>
      <c r="E55" s="22" t="s">
        <v>61</v>
      </c>
      <c r="F55" s="22" t="s">
        <v>40</v>
      </c>
      <c r="G55" s="22" t="s">
        <v>424</v>
      </c>
    </row>
    <row r="56" spans="1:7" ht="47.25">
      <c r="A56" s="110"/>
      <c r="B56" s="110"/>
      <c r="C56" s="109"/>
      <c r="D56" s="57" t="s">
        <v>58</v>
      </c>
      <c r="E56" s="22" t="s">
        <v>61</v>
      </c>
      <c r="F56" s="22" t="s">
        <v>40</v>
      </c>
      <c r="G56" s="22" t="s">
        <v>1155</v>
      </c>
    </row>
    <row r="57" spans="1:7" ht="47.25">
      <c r="A57" s="110"/>
      <c r="B57" s="110"/>
      <c r="C57" s="109"/>
      <c r="D57" s="57" t="s">
        <v>59</v>
      </c>
      <c r="E57" s="22" t="s">
        <v>61</v>
      </c>
      <c r="F57" s="22" t="s">
        <v>40</v>
      </c>
      <c r="G57" s="22" t="s">
        <v>425</v>
      </c>
    </row>
    <row r="58" spans="1:7" ht="31.5">
      <c r="A58" s="110"/>
      <c r="B58" s="110"/>
      <c r="C58" s="109"/>
      <c r="D58" s="57" t="s">
        <v>60</v>
      </c>
      <c r="E58" s="22" t="s">
        <v>61</v>
      </c>
      <c r="F58" s="22" t="s">
        <v>40</v>
      </c>
      <c r="G58" s="22" t="s">
        <v>426</v>
      </c>
    </row>
    <row r="59" spans="1:7" ht="47.25">
      <c r="A59" s="110" t="s">
        <v>231</v>
      </c>
      <c r="B59" s="110">
        <v>2020</v>
      </c>
      <c r="C59" s="109" t="s">
        <v>230</v>
      </c>
      <c r="D59" s="36" t="s">
        <v>139</v>
      </c>
      <c r="E59" s="26" t="s">
        <v>481</v>
      </c>
      <c r="F59" s="26" t="s">
        <v>482</v>
      </c>
      <c r="G59" s="26" t="s">
        <v>483</v>
      </c>
    </row>
    <row r="60" spans="1:7" ht="47.25">
      <c r="A60" s="110"/>
      <c r="B60" s="110"/>
      <c r="C60" s="109"/>
      <c r="D60" s="36" t="s">
        <v>140</v>
      </c>
      <c r="E60" s="26" t="s">
        <v>484</v>
      </c>
      <c r="F60" s="26" t="s">
        <v>485</v>
      </c>
      <c r="G60" s="26" t="s">
        <v>486</v>
      </c>
    </row>
    <row r="61" spans="1:7" ht="47.25">
      <c r="A61" s="15" t="s">
        <v>252</v>
      </c>
      <c r="B61" s="40">
        <v>2020</v>
      </c>
      <c r="C61" s="15" t="s">
        <v>251</v>
      </c>
      <c r="D61" s="31" t="s">
        <v>255</v>
      </c>
      <c r="E61" s="31" t="s">
        <v>788</v>
      </c>
      <c r="F61" s="31" t="s">
        <v>789</v>
      </c>
      <c r="G61" s="31" t="s">
        <v>790</v>
      </c>
    </row>
    <row r="62" spans="1:7" ht="110.25">
      <c r="A62" s="15" t="s">
        <v>37</v>
      </c>
      <c r="B62" s="40">
        <v>2020</v>
      </c>
      <c r="C62" s="15" t="s">
        <v>289</v>
      </c>
      <c r="D62" s="31" t="s">
        <v>292</v>
      </c>
      <c r="E62" s="31" t="s">
        <v>1122</v>
      </c>
      <c r="F62" s="31" t="s">
        <v>522</v>
      </c>
      <c r="G62" s="31" t="s">
        <v>523</v>
      </c>
    </row>
    <row r="63" spans="1:7" ht="47.25">
      <c r="A63" s="110" t="s">
        <v>37</v>
      </c>
      <c r="B63" s="110">
        <v>2020</v>
      </c>
      <c r="C63" s="109" t="s">
        <v>237</v>
      </c>
      <c r="D63" s="31" t="s">
        <v>226</v>
      </c>
      <c r="E63" s="31" t="s">
        <v>493</v>
      </c>
      <c r="F63" s="31" t="s">
        <v>494</v>
      </c>
      <c r="G63" s="31" t="s">
        <v>495</v>
      </c>
    </row>
    <row r="64" spans="1:7" ht="31.5">
      <c r="A64" s="110"/>
      <c r="B64" s="110"/>
      <c r="C64" s="109"/>
      <c r="D64" s="31" t="s">
        <v>57</v>
      </c>
      <c r="E64" s="31" t="s">
        <v>499</v>
      </c>
      <c r="F64" s="31" t="s">
        <v>500</v>
      </c>
      <c r="G64" s="31" t="s">
        <v>501</v>
      </c>
    </row>
    <row r="65" spans="1:7" ht="31.5">
      <c r="A65" s="110"/>
      <c r="B65" s="110"/>
      <c r="C65" s="109"/>
      <c r="D65" s="31" t="s">
        <v>59</v>
      </c>
      <c r="E65" s="31" t="s">
        <v>502</v>
      </c>
      <c r="F65" s="31" t="s">
        <v>503</v>
      </c>
      <c r="G65" s="31" t="s">
        <v>504</v>
      </c>
    </row>
    <row r="66" spans="1:7" ht="47.25">
      <c r="A66" s="110"/>
      <c r="B66" s="110"/>
      <c r="C66" s="109"/>
      <c r="D66" s="31" t="s">
        <v>242</v>
      </c>
      <c r="E66" s="31" t="s">
        <v>505</v>
      </c>
      <c r="F66" s="31" t="s">
        <v>506</v>
      </c>
      <c r="G66" s="31" t="s">
        <v>507</v>
      </c>
    </row>
    <row r="67" spans="1:7" ht="47.25">
      <c r="A67" s="110"/>
      <c r="B67" s="110"/>
      <c r="C67" s="109"/>
      <c r="D67" s="31" t="s">
        <v>243</v>
      </c>
      <c r="E67" s="31" t="s">
        <v>508</v>
      </c>
      <c r="F67" s="31" t="s">
        <v>509</v>
      </c>
      <c r="G67" s="31" t="s">
        <v>510</v>
      </c>
    </row>
    <row r="68" spans="1:7" ht="31.5">
      <c r="A68" s="110" t="s">
        <v>390</v>
      </c>
      <c r="B68" s="110">
        <v>2020</v>
      </c>
      <c r="C68" s="109" t="s">
        <v>389</v>
      </c>
      <c r="D68" s="31" t="s">
        <v>292</v>
      </c>
      <c r="E68" s="26" t="s">
        <v>793</v>
      </c>
      <c r="F68" s="26" t="s">
        <v>794</v>
      </c>
      <c r="G68" s="26" t="s">
        <v>795</v>
      </c>
    </row>
    <row r="69" spans="1:7" ht="31.5">
      <c r="A69" s="110"/>
      <c r="B69" s="110"/>
      <c r="C69" s="109"/>
      <c r="D69" s="31" t="s">
        <v>57</v>
      </c>
      <c r="E69" s="26" t="s">
        <v>602</v>
      </c>
      <c r="F69" s="26" t="s">
        <v>606</v>
      </c>
      <c r="G69" s="26" t="s">
        <v>610</v>
      </c>
    </row>
    <row r="70" spans="1:7" ht="31.5">
      <c r="A70" s="110"/>
      <c r="B70" s="110"/>
      <c r="C70" s="109"/>
      <c r="D70" s="31" t="s">
        <v>394</v>
      </c>
      <c r="E70" s="26" t="s">
        <v>603</v>
      </c>
      <c r="F70" s="26" t="s">
        <v>607</v>
      </c>
      <c r="G70" s="26" t="s">
        <v>611</v>
      </c>
    </row>
    <row r="71" spans="1:7" ht="31.5">
      <c r="A71" s="110"/>
      <c r="B71" s="110"/>
      <c r="C71" s="109"/>
      <c r="D71" s="31" t="s">
        <v>395</v>
      </c>
      <c r="E71" s="26" t="s">
        <v>604</v>
      </c>
      <c r="F71" s="26" t="s">
        <v>608</v>
      </c>
      <c r="G71" s="26" t="s">
        <v>612</v>
      </c>
    </row>
    <row r="72" spans="1:7" ht="31.5">
      <c r="A72" s="110"/>
      <c r="B72" s="110"/>
      <c r="C72" s="109"/>
      <c r="D72" s="31" t="s">
        <v>396</v>
      </c>
      <c r="E72" s="26" t="s">
        <v>605</v>
      </c>
      <c r="F72" s="26" t="s">
        <v>609</v>
      </c>
      <c r="G72" s="26" t="s">
        <v>613</v>
      </c>
    </row>
    <row r="73" spans="1:7" ht="63">
      <c r="A73" s="110" t="s">
        <v>294</v>
      </c>
      <c r="B73" s="110">
        <v>2020</v>
      </c>
      <c r="C73" s="109" t="s">
        <v>293</v>
      </c>
      <c r="D73" s="31" t="s">
        <v>298</v>
      </c>
      <c r="E73" s="31" t="s">
        <v>527</v>
      </c>
      <c r="F73" s="31" t="s">
        <v>528</v>
      </c>
      <c r="G73" s="31" t="s">
        <v>529</v>
      </c>
    </row>
    <row r="74" spans="1:7" ht="63">
      <c r="A74" s="110"/>
      <c r="B74" s="110"/>
      <c r="C74" s="109"/>
      <c r="D74" s="31" t="s">
        <v>418</v>
      </c>
      <c r="E74" s="31" t="s">
        <v>530</v>
      </c>
      <c r="F74" s="31" t="s">
        <v>531</v>
      </c>
      <c r="G74" s="31" t="s">
        <v>532</v>
      </c>
    </row>
    <row r="75" spans="1:7" ht="63">
      <c r="A75" s="110"/>
      <c r="B75" s="110"/>
      <c r="C75" s="109"/>
      <c r="D75" s="31" t="s">
        <v>141</v>
      </c>
      <c r="E75" s="31" t="s">
        <v>533</v>
      </c>
      <c r="F75" s="31" t="s">
        <v>534</v>
      </c>
      <c r="G75" s="31" t="s">
        <v>535</v>
      </c>
    </row>
    <row r="76" spans="1:7" ht="63">
      <c r="A76" s="110"/>
      <c r="B76" s="110"/>
      <c r="C76" s="109"/>
      <c r="D76" s="31" t="s">
        <v>299</v>
      </c>
      <c r="E76" s="31" t="s">
        <v>536</v>
      </c>
      <c r="F76" s="31" t="s">
        <v>537</v>
      </c>
      <c r="G76" s="31" t="s">
        <v>538</v>
      </c>
    </row>
    <row r="77" spans="1:7" ht="63">
      <c r="A77" s="110"/>
      <c r="B77" s="110"/>
      <c r="C77" s="109"/>
      <c r="D77" s="31" t="s">
        <v>1158</v>
      </c>
      <c r="E77" s="31" t="s">
        <v>539</v>
      </c>
      <c r="F77" s="31" t="s">
        <v>540</v>
      </c>
      <c r="G77" s="31" t="s">
        <v>541</v>
      </c>
    </row>
    <row r="78" spans="1:7" ht="63">
      <c r="A78" s="110"/>
      <c r="B78" s="110"/>
      <c r="C78" s="109"/>
      <c r="D78" s="31" t="s">
        <v>297</v>
      </c>
      <c r="E78" s="31" t="s">
        <v>542</v>
      </c>
      <c r="F78" s="31" t="s">
        <v>543</v>
      </c>
      <c r="G78" s="31" t="s">
        <v>544</v>
      </c>
    </row>
    <row r="79" spans="1:7" ht="63">
      <c r="A79" s="2" t="s">
        <v>338</v>
      </c>
      <c r="B79" s="40">
        <v>2022</v>
      </c>
      <c r="C79" s="15" t="s">
        <v>337</v>
      </c>
      <c r="D79" s="31" t="s">
        <v>550</v>
      </c>
      <c r="E79" s="31" t="s">
        <v>551</v>
      </c>
      <c r="F79" s="31" t="s">
        <v>552</v>
      </c>
      <c r="G79" s="31" t="s">
        <v>553</v>
      </c>
    </row>
    <row r="80" spans="1:7">
      <c r="A80" s="120" t="s">
        <v>1161</v>
      </c>
      <c r="B80" s="120"/>
      <c r="C80" s="120"/>
      <c r="D80" s="120"/>
      <c r="E80" s="120"/>
      <c r="F80" s="120"/>
      <c r="G80" s="120"/>
    </row>
  </sheetData>
  <mergeCells count="38">
    <mergeCell ref="A1:G1"/>
    <mergeCell ref="C43:C48"/>
    <mergeCell ref="A68:A72"/>
    <mergeCell ref="B68:B72"/>
    <mergeCell ref="C68:C72"/>
    <mergeCell ref="C54:C58"/>
    <mergeCell ref="C59:C60"/>
    <mergeCell ref="A54:A58"/>
    <mergeCell ref="B54:B58"/>
    <mergeCell ref="A59:A60"/>
    <mergeCell ref="B59:B60"/>
    <mergeCell ref="A43:A48"/>
    <mergeCell ref="B43:B48"/>
    <mergeCell ref="C36:C42"/>
    <mergeCell ref="A10:A17"/>
    <mergeCell ref="B10:B17"/>
    <mergeCell ref="A80:G80"/>
    <mergeCell ref="A63:A67"/>
    <mergeCell ref="B63:B67"/>
    <mergeCell ref="A73:A78"/>
    <mergeCell ref="B73:B78"/>
    <mergeCell ref="C63:C67"/>
    <mergeCell ref="C73:C78"/>
    <mergeCell ref="A4:A9"/>
    <mergeCell ref="B4:B9"/>
    <mergeCell ref="C4:C9"/>
    <mergeCell ref="C10:C17"/>
    <mergeCell ref="A18:A22"/>
    <mergeCell ref="B18:B22"/>
    <mergeCell ref="C18:C22"/>
    <mergeCell ref="A49:A53"/>
    <mergeCell ref="B49:B53"/>
    <mergeCell ref="C49:C53"/>
    <mergeCell ref="A26:A34"/>
    <mergeCell ref="B26:B34"/>
    <mergeCell ref="C26:C34"/>
    <mergeCell ref="A36:A42"/>
    <mergeCell ref="B36:B4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2AC047-A93E-064A-9508-B2234B009D5B}">
  <dimension ref="A1:H19"/>
  <sheetViews>
    <sheetView zoomScale="75" zoomScaleNormal="89" workbookViewId="0">
      <selection activeCell="G9" sqref="G9"/>
    </sheetView>
  </sheetViews>
  <sheetFormatPr defaultColWidth="11" defaultRowHeight="15.75"/>
  <cols>
    <col min="1" max="1" width="11" style="53"/>
    <col min="2" max="2" width="5.875" style="53" customWidth="1"/>
    <col min="3" max="3" width="26.75" style="53" customWidth="1"/>
    <col min="4" max="4" width="14.625" style="53" customWidth="1"/>
    <col min="5" max="5" width="30.625" style="53" customWidth="1"/>
    <col min="6" max="6" width="36" style="53" customWidth="1"/>
    <col min="7" max="7" width="35.125" style="53" customWidth="1"/>
    <col min="8" max="16384" width="11" style="53"/>
  </cols>
  <sheetData>
    <row r="1" spans="1:8">
      <c r="A1" s="128" t="s">
        <v>49</v>
      </c>
      <c r="B1" s="128"/>
      <c r="C1" s="128"/>
      <c r="D1" s="128"/>
      <c r="E1" s="128"/>
      <c r="F1" s="128"/>
      <c r="G1" s="128"/>
      <c r="H1" s="53" t="s">
        <v>1476</v>
      </c>
    </row>
    <row r="2" spans="1:8">
      <c r="A2" s="50" t="s">
        <v>1345</v>
      </c>
      <c r="B2" s="50" t="s">
        <v>1346</v>
      </c>
      <c r="C2" s="32" t="s">
        <v>0</v>
      </c>
      <c r="D2" s="32" t="s">
        <v>11</v>
      </c>
      <c r="E2" s="32" t="s">
        <v>12</v>
      </c>
      <c r="F2" s="32" t="s">
        <v>13</v>
      </c>
      <c r="G2" s="32" t="s">
        <v>14</v>
      </c>
    </row>
    <row r="3" spans="1:8" ht="63">
      <c r="A3" s="15" t="s">
        <v>192</v>
      </c>
      <c r="B3" s="40">
        <v>2022</v>
      </c>
      <c r="C3" s="15" t="s">
        <v>194</v>
      </c>
      <c r="D3" s="31" t="s">
        <v>195</v>
      </c>
      <c r="E3" s="31" t="s">
        <v>801</v>
      </c>
      <c r="F3" s="31" t="s">
        <v>802</v>
      </c>
      <c r="G3" s="31" t="s">
        <v>803</v>
      </c>
    </row>
    <row r="4" spans="1:8" ht="47.25">
      <c r="A4" s="110" t="s">
        <v>44</v>
      </c>
      <c r="B4" s="110">
        <v>2022</v>
      </c>
      <c r="C4" s="109" t="s">
        <v>42</v>
      </c>
      <c r="D4" s="23" t="s">
        <v>50</v>
      </c>
      <c r="E4" s="23" t="s">
        <v>796</v>
      </c>
      <c r="F4" s="19" t="s">
        <v>629</v>
      </c>
      <c r="G4" s="19" t="s">
        <v>797</v>
      </c>
    </row>
    <row r="5" spans="1:8" ht="47.25">
      <c r="A5" s="110"/>
      <c r="B5" s="110"/>
      <c r="C5" s="109"/>
      <c r="D5" s="31" t="s">
        <v>51</v>
      </c>
      <c r="E5" s="31" t="s">
        <v>798</v>
      </c>
      <c r="F5" s="31" t="s">
        <v>630</v>
      </c>
      <c r="G5" s="31" t="s">
        <v>631</v>
      </c>
    </row>
    <row r="6" spans="1:8" ht="47.25">
      <c r="A6" s="110"/>
      <c r="B6" s="110"/>
      <c r="C6" s="109"/>
      <c r="D6" s="31" t="s">
        <v>52</v>
      </c>
      <c r="E6" s="31" t="s">
        <v>799</v>
      </c>
      <c r="F6" s="31" t="s">
        <v>800</v>
      </c>
      <c r="G6" s="31" t="s">
        <v>632</v>
      </c>
    </row>
    <row r="7" spans="1:8" ht="47.25">
      <c r="A7" s="110" t="s">
        <v>275</v>
      </c>
      <c r="B7" s="110">
        <v>2019</v>
      </c>
      <c r="C7" s="109" t="s">
        <v>287</v>
      </c>
      <c r="D7" s="31" t="s">
        <v>50</v>
      </c>
      <c r="E7" s="31" t="s">
        <v>806</v>
      </c>
      <c r="F7" s="31" t="s">
        <v>804</v>
      </c>
      <c r="G7" s="31" t="s">
        <v>805</v>
      </c>
    </row>
    <row r="8" spans="1:8" ht="47.25">
      <c r="A8" s="110"/>
      <c r="B8" s="110"/>
      <c r="C8" s="109"/>
      <c r="D8" s="31" t="s">
        <v>51</v>
      </c>
      <c r="E8" s="31" t="s">
        <v>807</v>
      </c>
      <c r="F8" s="31" t="s">
        <v>808</v>
      </c>
      <c r="G8" s="31" t="s">
        <v>809</v>
      </c>
    </row>
    <row r="9" spans="1:8" ht="47.25">
      <c r="A9" s="110"/>
      <c r="B9" s="110"/>
      <c r="C9" s="109"/>
      <c r="D9" s="31" t="s">
        <v>23</v>
      </c>
      <c r="E9" s="31" t="s">
        <v>810</v>
      </c>
      <c r="F9" s="31" t="s">
        <v>811</v>
      </c>
      <c r="G9" s="31" t="s">
        <v>1280</v>
      </c>
    </row>
    <row r="10" spans="1:8" ht="126">
      <c r="A10" s="15" t="s">
        <v>1579</v>
      </c>
      <c r="B10" s="46">
        <v>2022</v>
      </c>
      <c r="C10" s="23" t="s">
        <v>1677</v>
      </c>
      <c r="D10" s="23" t="s">
        <v>1678</v>
      </c>
      <c r="E10" s="23" t="s">
        <v>40</v>
      </c>
      <c r="F10" s="23" t="s">
        <v>1679</v>
      </c>
      <c r="G10" s="23" t="s">
        <v>1680</v>
      </c>
    </row>
    <row r="11" spans="1:8" ht="110.25">
      <c r="A11" s="94" t="s">
        <v>1695</v>
      </c>
      <c r="B11" s="95">
        <v>2022</v>
      </c>
      <c r="C11" s="96">
        <v>78</v>
      </c>
      <c r="D11" s="96" t="s">
        <v>1696</v>
      </c>
      <c r="E11" s="96" t="s">
        <v>1697</v>
      </c>
      <c r="F11" s="96" t="s">
        <v>1698</v>
      </c>
      <c r="G11" s="96" t="s">
        <v>1699</v>
      </c>
    </row>
    <row r="12" spans="1:8" ht="94.5">
      <c r="A12" s="92" t="s">
        <v>1687</v>
      </c>
      <c r="B12" s="92">
        <v>2022</v>
      </c>
      <c r="C12" s="18" t="s">
        <v>1688</v>
      </c>
      <c r="D12" s="18" t="s">
        <v>1683</v>
      </c>
      <c r="E12" s="18" t="s">
        <v>1689</v>
      </c>
      <c r="F12" s="18" t="s">
        <v>1690</v>
      </c>
      <c r="G12" s="18" t="s">
        <v>1691</v>
      </c>
    </row>
    <row r="13" spans="1:8" ht="94.5">
      <c r="A13" s="92" t="s">
        <v>1687</v>
      </c>
      <c r="B13" s="92">
        <v>2022</v>
      </c>
      <c r="C13" s="18" t="s">
        <v>1688</v>
      </c>
      <c r="D13" s="18" t="s">
        <v>1683</v>
      </c>
      <c r="E13" s="18" t="s">
        <v>1692</v>
      </c>
      <c r="F13" s="18" t="s">
        <v>1693</v>
      </c>
      <c r="G13" s="18" t="s">
        <v>1694</v>
      </c>
    </row>
    <row r="14" spans="1:8" ht="63">
      <c r="A14" s="15" t="s">
        <v>407</v>
      </c>
      <c r="B14" s="40">
        <v>2019</v>
      </c>
      <c r="C14" s="15" t="s">
        <v>406</v>
      </c>
      <c r="D14" s="31" t="s">
        <v>410</v>
      </c>
      <c r="E14" s="26" t="s">
        <v>812</v>
      </c>
      <c r="F14" s="26" t="s">
        <v>1124</v>
      </c>
      <c r="G14" s="26" t="s">
        <v>40</v>
      </c>
    </row>
    <row r="15" spans="1:8" ht="47.25">
      <c r="A15" s="110" t="s">
        <v>306</v>
      </c>
      <c r="B15" s="110">
        <v>2019</v>
      </c>
      <c r="C15" s="109" t="s">
        <v>305</v>
      </c>
      <c r="D15" s="31" t="s">
        <v>50</v>
      </c>
      <c r="E15" s="26" t="s">
        <v>633</v>
      </c>
      <c r="F15" s="26" t="s">
        <v>634</v>
      </c>
      <c r="G15" s="26" t="s">
        <v>635</v>
      </c>
    </row>
    <row r="16" spans="1:8" ht="47.25">
      <c r="A16" s="110"/>
      <c r="B16" s="110"/>
      <c r="C16" s="109"/>
      <c r="D16" s="31" t="s">
        <v>51</v>
      </c>
      <c r="E16" s="26" t="s">
        <v>636</v>
      </c>
      <c r="F16" s="26" t="s">
        <v>637</v>
      </c>
      <c r="G16" s="26" t="s">
        <v>638</v>
      </c>
    </row>
    <row r="17" spans="1:7" ht="47.25">
      <c r="A17" s="110"/>
      <c r="B17" s="110"/>
      <c r="C17" s="109"/>
      <c r="D17" s="31" t="s">
        <v>23</v>
      </c>
      <c r="E17" s="26" t="s">
        <v>639</v>
      </c>
      <c r="F17" s="26" t="s">
        <v>640</v>
      </c>
      <c r="G17" s="26" t="s">
        <v>641</v>
      </c>
    </row>
    <row r="18" spans="1:7" ht="78.75">
      <c r="A18" s="92" t="s">
        <v>1681</v>
      </c>
      <c r="B18" s="92">
        <v>2022</v>
      </c>
      <c r="C18" s="18" t="s">
        <v>1682</v>
      </c>
      <c r="D18" s="18" t="s">
        <v>1683</v>
      </c>
      <c r="E18" s="18" t="s">
        <v>1684</v>
      </c>
      <c r="F18" s="18" t="s">
        <v>1685</v>
      </c>
      <c r="G18" s="18" t="s">
        <v>1686</v>
      </c>
    </row>
    <row r="19" spans="1:7">
      <c r="A19" s="120" t="s">
        <v>1162</v>
      </c>
      <c r="B19" s="120"/>
      <c r="C19" s="120"/>
      <c r="D19" s="120"/>
      <c r="E19" s="120"/>
      <c r="F19" s="120"/>
      <c r="G19" s="120"/>
    </row>
  </sheetData>
  <mergeCells count="11">
    <mergeCell ref="A19:G19"/>
    <mergeCell ref="C4:C6"/>
    <mergeCell ref="C7:C9"/>
    <mergeCell ref="C15:C17"/>
    <mergeCell ref="A1:G1"/>
    <mergeCell ref="A4:A6"/>
    <mergeCell ref="B4:B6"/>
    <mergeCell ref="A7:A9"/>
    <mergeCell ref="B7:B9"/>
    <mergeCell ref="A15:A17"/>
    <mergeCell ref="B15:B17"/>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CCEE4A-CB19-644E-AAFB-DA4E439EBB38}">
  <dimension ref="A1:K5"/>
  <sheetViews>
    <sheetView workbookViewId="0">
      <selection activeCell="G11" sqref="G10:G11"/>
    </sheetView>
  </sheetViews>
  <sheetFormatPr defaultColWidth="11" defaultRowHeight="15.75"/>
  <cols>
    <col min="3" max="3" width="22.625" customWidth="1"/>
    <col min="4" max="4" width="27" customWidth="1"/>
    <col min="5" max="5" width="24.875" customWidth="1"/>
    <col min="6" max="6" width="20.375" customWidth="1"/>
    <col min="7" max="7" width="23.875" customWidth="1"/>
  </cols>
  <sheetData>
    <row r="1" spans="1:11">
      <c r="A1" s="113" t="s">
        <v>24</v>
      </c>
      <c r="B1" s="113"/>
      <c r="C1" s="113"/>
      <c r="D1" s="113"/>
      <c r="E1" s="113"/>
      <c r="F1" s="113"/>
      <c r="G1" s="113"/>
    </row>
    <row r="2" spans="1:11">
      <c r="A2" s="48" t="s">
        <v>1345</v>
      </c>
      <c r="B2" s="48" t="s">
        <v>1346</v>
      </c>
      <c r="C2" s="39" t="s">
        <v>0</v>
      </c>
      <c r="D2" s="39" t="s">
        <v>11</v>
      </c>
      <c r="E2" s="39" t="s">
        <v>12</v>
      </c>
      <c r="F2" s="39" t="s">
        <v>13</v>
      </c>
      <c r="G2" s="39" t="s">
        <v>14</v>
      </c>
    </row>
    <row r="3" spans="1:11" ht="94.5">
      <c r="A3" s="15" t="s">
        <v>44</v>
      </c>
      <c r="B3" s="47">
        <v>2021</v>
      </c>
      <c r="C3" s="15" t="s">
        <v>66</v>
      </c>
      <c r="D3" s="18" t="s">
        <v>24</v>
      </c>
      <c r="E3" s="18" t="s">
        <v>1321</v>
      </c>
      <c r="F3" s="19" t="s">
        <v>1322</v>
      </c>
      <c r="G3" s="19" t="s">
        <v>1323</v>
      </c>
    </row>
    <row r="4" spans="1:11" ht="30.95" customHeight="1">
      <c r="A4" s="120" t="s">
        <v>1159</v>
      </c>
      <c r="B4" s="120"/>
      <c r="C4" s="120"/>
      <c r="D4" s="120"/>
      <c r="E4" s="120"/>
      <c r="F4" s="120"/>
      <c r="G4" s="120"/>
    </row>
    <row r="5" spans="1:11" ht="25.5">
      <c r="K5" s="21"/>
    </row>
  </sheetData>
  <mergeCells count="2">
    <mergeCell ref="A1:G1"/>
    <mergeCell ref="A4:G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B4491A-3B06-404E-91F7-BDFC86CBE086}">
  <dimension ref="A1:H28"/>
  <sheetViews>
    <sheetView topLeftCell="A4" zoomScale="85" workbookViewId="0">
      <selection activeCell="A6" sqref="A6:G10"/>
    </sheetView>
  </sheetViews>
  <sheetFormatPr defaultColWidth="11" defaultRowHeight="15.75"/>
  <cols>
    <col min="1" max="1" width="10.125" customWidth="1"/>
    <col min="2" max="2" width="6.5" customWidth="1"/>
    <col min="3" max="3" width="13.25" customWidth="1"/>
    <col min="4" max="4" width="14.25" customWidth="1"/>
    <col min="5" max="5" width="37.125" customWidth="1"/>
    <col min="6" max="6" width="33.875" customWidth="1"/>
    <col min="7" max="7" width="35" customWidth="1"/>
  </cols>
  <sheetData>
    <row r="1" spans="1:8">
      <c r="A1" s="113" t="s">
        <v>1804</v>
      </c>
      <c r="B1" s="113"/>
      <c r="C1" s="113"/>
      <c r="D1" s="113"/>
      <c r="E1" s="113"/>
      <c r="F1" s="113"/>
      <c r="G1" s="113"/>
    </row>
    <row r="2" spans="1:8">
      <c r="A2" s="48" t="s">
        <v>1345</v>
      </c>
      <c r="B2" s="48" t="s">
        <v>1346</v>
      </c>
      <c r="C2" s="58" t="s">
        <v>0</v>
      </c>
      <c r="D2" s="39" t="s">
        <v>11</v>
      </c>
      <c r="E2" s="39" t="s">
        <v>12</v>
      </c>
      <c r="F2" s="39" t="s">
        <v>13</v>
      </c>
      <c r="G2" s="39" t="s">
        <v>14</v>
      </c>
    </row>
    <row r="3" spans="1:8" ht="78.75">
      <c r="A3" s="15" t="s">
        <v>74</v>
      </c>
      <c r="B3" s="47">
        <v>2021</v>
      </c>
      <c r="C3" s="59" t="s">
        <v>82</v>
      </c>
      <c r="D3" s="18" t="s">
        <v>79</v>
      </c>
      <c r="E3" s="18" t="s">
        <v>84</v>
      </c>
      <c r="F3" s="19" t="s">
        <v>85</v>
      </c>
      <c r="G3" s="19" t="s">
        <v>86</v>
      </c>
    </row>
    <row r="4" spans="1:8" ht="189">
      <c r="A4" s="46" t="s">
        <v>1799</v>
      </c>
      <c r="B4" s="40">
        <v>2022</v>
      </c>
      <c r="C4" s="46" t="s">
        <v>1818</v>
      </c>
      <c r="D4" s="46" t="s">
        <v>1819</v>
      </c>
      <c r="E4" s="46" t="s">
        <v>1820</v>
      </c>
      <c r="F4" s="46" t="s">
        <v>1821</v>
      </c>
      <c r="G4" s="46" t="s">
        <v>1822</v>
      </c>
    </row>
    <row r="5" spans="1:8" ht="189">
      <c r="A5" s="46" t="s">
        <v>1799</v>
      </c>
      <c r="B5" s="40">
        <v>2022</v>
      </c>
      <c r="C5" s="46" t="s">
        <v>1818</v>
      </c>
      <c r="D5" s="46" t="s">
        <v>1819</v>
      </c>
      <c r="E5" s="46" t="s">
        <v>1823</v>
      </c>
      <c r="F5" s="46" t="s">
        <v>1824</v>
      </c>
      <c r="G5" s="46" t="s">
        <v>1825</v>
      </c>
      <c r="H5" s="8"/>
    </row>
    <row r="6" spans="1:8" ht="31.5">
      <c r="A6" s="110" t="s">
        <v>381</v>
      </c>
      <c r="B6" s="110">
        <v>2022</v>
      </c>
      <c r="C6" s="115" t="s">
        <v>380</v>
      </c>
      <c r="D6" s="31" t="s">
        <v>384</v>
      </c>
      <c r="E6" s="31" t="s">
        <v>834</v>
      </c>
      <c r="F6" s="31" t="s">
        <v>835</v>
      </c>
      <c r="G6" s="31" t="s">
        <v>40</v>
      </c>
    </row>
    <row r="7" spans="1:8" ht="31.5">
      <c r="A7" s="110"/>
      <c r="B7" s="110"/>
      <c r="C7" s="115"/>
      <c r="D7" s="31" t="s">
        <v>385</v>
      </c>
      <c r="E7" s="31" t="s">
        <v>836</v>
      </c>
      <c r="F7" s="31" t="s">
        <v>837</v>
      </c>
      <c r="G7" s="31" t="s">
        <v>40</v>
      </c>
    </row>
    <row r="8" spans="1:8" ht="31.5">
      <c r="A8" s="110"/>
      <c r="B8" s="110"/>
      <c r="C8" s="115"/>
      <c r="D8" s="31" t="s">
        <v>386</v>
      </c>
      <c r="E8" s="31" t="s">
        <v>838</v>
      </c>
      <c r="F8" s="31" t="s">
        <v>839</v>
      </c>
      <c r="G8" s="31" t="s">
        <v>40</v>
      </c>
    </row>
    <row r="9" spans="1:8" ht="31.5">
      <c r="A9" s="110"/>
      <c r="B9" s="110"/>
      <c r="C9" s="115"/>
      <c r="D9" s="31" t="s">
        <v>387</v>
      </c>
      <c r="E9" s="31" t="s">
        <v>840</v>
      </c>
      <c r="F9" s="31" t="s">
        <v>841</v>
      </c>
      <c r="G9" s="31" t="s">
        <v>40</v>
      </c>
    </row>
    <row r="10" spans="1:8" ht="31.5">
      <c r="A10" s="110"/>
      <c r="B10" s="110"/>
      <c r="C10" s="115"/>
      <c r="D10" s="31" t="s">
        <v>388</v>
      </c>
      <c r="E10" s="31" t="s">
        <v>842</v>
      </c>
      <c r="F10" s="31" t="s">
        <v>843</v>
      </c>
      <c r="G10" s="31" t="s">
        <v>40</v>
      </c>
    </row>
    <row r="11" spans="1:8" ht="110.25">
      <c r="A11" s="114" t="s">
        <v>132</v>
      </c>
      <c r="B11" s="114">
        <v>2022</v>
      </c>
      <c r="C11" s="114" t="s">
        <v>1805</v>
      </c>
      <c r="D11" s="18" t="s">
        <v>1806</v>
      </c>
      <c r="E11" s="18" t="s">
        <v>1807</v>
      </c>
      <c r="F11" s="18" t="s">
        <v>1808</v>
      </c>
      <c r="G11" s="18" t="s">
        <v>1809</v>
      </c>
    </row>
    <row r="12" spans="1:8" ht="110.25">
      <c r="A12" s="114"/>
      <c r="B12" s="114"/>
      <c r="C12" s="114"/>
      <c r="D12" s="18" t="s">
        <v>1810</v>
      </c>
      <c r="E12" s="18" t="s">
        <v>1811</v>
      </c>
      <c r="F12" s="18" t="s">
        <v>1812</v>
      </c>
      <c r="G12" s="18" t="s">
        <v>1813</v>
      </c>
    </row>
    <row r="13" spans="1:8" ht="110.25">
      <c r="A13" s="114"/>
      <c r="B13" s="114"/>
      <c r="C13" s="114"/>
      <c r="D13" s="46" t="s">
        <v>1814</v>
      </c>
      <c r="E13" s="46" t="s">
        <v>1815</v>
      </c>
      <c r="F13" s="99" t="s">
        <v>1816</v>
      </c>
      <c r="G13" s="99" t="s">
        <v>1817</v>
      </c>
    </row>
    <row r="14" spans="1:8" ht="31.5">
      <c r="A14" s="15" t="s">
        <v>197</v>
      </c>
      <c r="B14" s="40">
        <v>2021</v>
      </c>
      <c r="C14" s="59" t="s">
        <v>196</v>
      </c>
      <c r="D14" s="31" t="s">
        <v>199</v>
      </c>
      <c r="E14" s="31" t="s">
        <v>700</v>
      </c>
      <c r="F14" s="31" t="s">
        <v>701</v>
      </c>
      <c r="G14" s="31" t="s">
        <v>702</v>
      </c>
    </row>
    <row r="15" spans="1:8" ht="47.25">
      <c r="A15" s="15" t="s">
        <v>228</v>
      </c>
      <c r="B15" s="40">
        <v>2021</v>
      </c>
      <c r="C15" s="47" t="s">
        <v>227</v>
      </c>
      <c r="D15" s="31" t="s">
        <v>1164</v>
      </c>
      <c r="E15" s="31" t="s">
        <v>710</v>
      </c>
      <c r="F15" s="31" t="s">
        <v>711</v>
      </c>
      <c r="G15" s="31" t="s">
        <v>712</v>
      </c>
      <c r="H15" s="8"/>
    </row>
    <row r="16" spans="1:8" ht="47.25">
      <c r="A16" s="15" t="s">
        <v>145</v>
      </c>
      <c r="B16" s="40">
        <v>2020</v>
      </c>
      <c r="C16" s="59" t="s">
        <v>256</v>
      </c>
      <c r="D16" s="26" t="s">
        <v>1164</v>
      </c>
      <c r="E16" s="26" t="s">
        <v>845</v>
      </c>
      <c r="F16" s="26" t="s">
        <v>846</v>
      </c>
      <c r="G16" s="26" t="s">
        <v>847</v>
      </c>
    </row>
    <row r="17" spans="1:7" ht="48.95" customHeight="1">
      <c r="A17" s="110" t="s">
        <v>145</v>
      </c>
      <c r="B17" s="110">
        <v>2021</v>
      </c>
      <c r="C17" s="129" t="s">
        <v>144</v>
      </c>
      <c r="D17" s="28" t="s">
        <v>149</v>
      </c>
      <c r="E17" s="26" t="s">
        <v>677</v>
      </c>
      <c r="F17" s="26" t="s">
        <v>678</v>
      </c>
      <c r="G17" s="26" t="s">
        <v>679</v>
      </c>
    </row>
    <row r="18" spans="1:7" ht="47.25">
      <c r="A18" s="110"/>
      <c r="B18" s="110"/>
      <c r="C18" s="129"/>
      <c r="D18" s="31" t="s">
        <v>150</v>
      </c>
      <c r="E18" s="31" t="s">
        <v>680</v>
      </c>
      <c r="F18" s="31" t="s">
        <v>681</v>
      </c>
      <c r="G18" s="31" t="s">
        <v>682</v>
      </c>
    </row>
    <row r="19" spans="1:7" ht="47.25">
      <c r="A19" s="110"/>
      <c r="B19" s="110"/>
      <c r="C19" s="129"/>
      <c r="D19" s="31" t="s">
        <v>151</v>
      </c>
      <c r="E19" s="31" t="s">
        <v>683</v>
      </c>
      <c r="F19" s="31" t="s">
        <v>684</v>
      </c>
      <c r="G19" s="31" t="s">
        <v>685</v>
      </c>
    </row>
    <row r="20" spans="1:7" ht="47.25">
      <c r="A20" s="110"/>
      <c r="B20" s="110"/>
      <c r="C20" s="129"/>
      <c r="D20" s="31" t="s">
        <v>152</v>
      </c>
      <c r="E20" s="31" t="s">
        <v>686</v>
      </c>
      <c r="F20" s="31" t="s">
        <v>687</v>
      </c>
      <c r="G20" s="31" t="s">
        <v>688</v>
      </c>
    </row>
    <row r="21" spans="1:7" ht="47.25">
      <c r="A21" s="110"/>
      <c r="B21" s="110"/>
      <c r="C21" s="129"/>
      <c r="D21" s="31" t="s">
        <v>153</v>
      </c>
      <c r="E21" s="31" t="s">
        <v>689</v>
      </c>
      <c r="F21" s="31" t="s">
        <v>690</v>
      </c>
      <c r="G21" s="31" t="s">
        <v>691</v>
      </c>
    </row>
    <row r="22" spans="1:7" ht="31.5">
      <c r="A22" s="110"/>
      <c r="B22" s="110"/>
      <c r="C22" s="129"/>
      <c r="D22" s="31" t="s">
        <v>154</v>
      </c>
      <c r="E22" s="31" t="s">
        <v>692</v>
      </c>
      <c r="F22" s="31" t="s">
        <v>693</v>
      </c>
      <c r="G22" s="31" t="s">
        <v>694</v>
      </c>
    </row>
    <row r="23" spans="1:7" ht="47.25">
      <c r="A23" s="110"/>
      <c r="B23" s="110"/>
      <c r="C23" s="129"/>
      <c r="D23" s="31" t="s">
        <v>155</v>
      </c>
      <c r="E23" s="31" t="s">
        <v>695</v>
      </c>
      <c r="F23" s="31" t="s">
        <v>696</v>
      </c>
      <c r="G23" s="31" t="s">
        <v>697</v>
      </c>
    </row>
    <row r="24" spans="1:7" ht="47.25">
      <c r="A24" s="15" t="s">
        <v>211</v>
      </c>
      <c r="B24" s="40">
        <v>2021</v>
      </c>
      <c r="C24" s="60" t="s">
        <v>209</v>
      </c>
      <c r="D24" s="26" t="s">
        <v>210</v>
      </c>
      <c r="E24" s="26" t="s">
        <v>704</v>
      </c>
      <c r="F24" s="26" t="s">
        <v>705</v>
      </c>
      <c r="G24" s="26" t="s">
        <v>706</v>
      </c>
    </row>
    <row r="25" spans="1:7" ht="141.75">
      <c r="A25" s="46" t="s">
        <v>1826</v>
      </c>
      <c r="B25" s="40">
        <v>2022</v>
      </c>
      <c r="C25" s="46" t="s">
        <v>1827</v>
      </c>
      <c r="D25" s="46" t="s">
        <v>1819</v>
      </c>
      <c r="E25" s="46" t="s">
        <v>1828</v>
      </c>
      <c r="F25" s="46" t="s">
        <v>1829</v>
      </c>
      <c r="G25" s="46" t="s">
        <v>1830</v>
      </c>
    </row>
    <row r="26" spans="1:7" ht="173.25">
      <c r="A26" s="46" t="s">
        <v>188</v>
      </c>
      <c r="B26" s="40">
        <v>2022</v>
      </c>
      <c r="C26" s="46" t="s">
        <v>1831</v>
      </c>
      <c r="D26" s="46" t="s">
        <v>1819</v>
      </c>
      <c r="E26" s="46" t="s">
        <v>40</v>
      </c>
      <c r="F26" s="46" t="s">
        <v>1832</v>
      </c>
      <c r="G26" s="46" t="s">
        <v>1833</v>
      </c>
    </row>
    <row r="27" spans="1:7">
      <c r="A27" s="51" t="s">
        <v>1165</v>
      </c>
      <c r="B27" s="51"/>
      <c r="C27" s="51"/>
      <c r="D27" s="51"/>
      <c r="E27" s="51"/>
      <c r="F27" s="51"/>
      <c r="G27" s="51"/>
    </row>
    <row r="28" spans="1:7">
      <c r="A28" s="120" t="s">
        <v>1166</v>
      </c>
      <c r="B28" s="120"/>
      <c r="C28" s="120"/>
      <c r="D28" s="120"/>
      <c r="E28" s="120"/>
      <c r="F28" s="120"/>
      <c r="G28" s="120"/>
    </row>
  </sheetData>
  <mergeCells count="11">
    <mergeCell ref="C17:C23"/>
    <mergeCell ref="A1:G1"/>
    <mergeCell ref="A17:A23"/>
    <mergeCell ref="B17:B23"/>
    <mergeCell ref="A28:G28"/>
    <mergeCell ref="A11:A13"/>
    <mergeCell ref="B11:B13"/>
    <mergeCell ref="C11:C13"/>
    <mergeCell ref="A6:A10"/>
    <mergeCell ref="B6:B10"/>
    <mergeCell ref="C6:C10"/>
  </mergeCells>
  <pageMargins left="0.7" right="0.7" top="0.75" bottom="0.75" header="0.3" footer="0.3"/>
  <pageSetup orientation="landscape"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ECBEE5-842D-5D49-A759-1B28C2963974}">
  <dimension ref="A1:G29"/>
  <sheetViews>
    <sheetView topLeftCell="A3" zoomScale="88" workbookViewId="0">
      <selection activeCell="A5" sqref="A5:G9"/>
    </sheetView>
  </sheetViews>
  <sheetFormatPr defaultColWidth="11" defaultRowHeight="15.75"/>
  <cols>
    <col min="1" max="1" width="10.625" style="53" customWidth="1"/>
    <col min="2" max="2" width="6.25" style="53" customWidth="1"/>
    <col min="3" max="3" width="22.25" style="53" customWidth="1"/>
    <col min="4" max="4" width="16.25" style="53" customWidth="1"/>
    <col min="5" max="5" width="35.125" style="53" customWidth="1"/>
    <col min="6" max="6" width="33.75" style="53" customWidth="1"/>
    <col min="7" max="7" width="34" style="53" customWidth="1"/>
    <col min="8" max="16384" width="11" style="53"/>
  </cols>
  <sheetData>
    <row r="1" spans="1:7">
      <c r="A1" s="128" t="s">
        <v>355</v>
      </c>
      <c r="B1" s="128"/>
      <c r="C1" s="128"/>
      <c r="D1" s="128"/>
      <c r="E1" s="128"/>
      <c r="F1" s="128"/>
      <c r="G1" s="128"/>
    </row>
    <row r="2" spans="1:7">
      <c r="A2" s="50" t="s">
        <v>1345</v>
      </c>
      <c r="B2" s="50" t="s">
        <v>1346</v>
      </c>
      <c r="C2" s="39" t="s">
        <v>0</v>
      </c>
      <c r="D2" s="39" t="s">
        <v>11</v>
      </c>
      <c r="E2" s="39" t="s">
        <v>12</v>
      </c>
      <c r="F2" s="39" t="s">
        <v>13</v>
      </c>
      <c r="G2" s="39" t="s">
        <v>14</v>
      </c>
    </row>
    <row r="3" spans="1:7" ht="141.75">
      <c r="A3" s="2" t="s">
        <v>375</v>
      </c>
      <c r="B3" s="40">
        <v>2022</v>
      </c>
      <c r="C3" s="40" t="s">
        <v>374</v>
      </c>
      <c r="D3" s="31" t="s">
        <v>376</v>
      </c>
      <c r="E3" s="31" t="s">
        <v>832</v>
      </c>
      <c r="F3" s="31" t="s">
        <v>833</v>
      </c>
      <c r="G3" s="31" t="s">
        <v>40</v>
      </c>
    </row>
    <row r="4" spans="1:7" ht="63">
      <c r="A4" s="15" t="s">
        <v>371</v>
      </c>
      <c r="B4" s="40">
        <v>2021</v>
      </c>
      <c r="C4" s="40" t="s">
        <v>370</v>
      </c>
      <c r="D4" s="31" t="s">
        <v>363</v>
      </c>
      <c r="E4" s="31" t="s">
        <v>830</v>
      </c>
      <c r="F4" s="31" t="s">
        <v>831</v>
      </c>
      <c r="G4" s="31" t="s">
        <v>40</v>
      </c>
    </row>
    <row r="10" spans="1:7" ht="47.25">
      <c r="A10" s="110" t="s">
        <v>358</v>
      </c>
      <c r="B10" s="110">
        <v>2021</v>
      </c>
      <c r="C10" s="109" t="s">
        <v>364</v>
      </c>
      <c r="D10" s="26" t="s">
        <v>360</v>
      </c>
      <c r="E10" s="26" t="s">
        <v>822</v>
      </c>
      <c r="F10" s="26" t="s">
        <v>823</v>
      </c>
      <c r="G10" s="22" t="s">
        <v>40</v>
      </c>
    </row>
    <row r="11" spans="1:7" ht="31.5">
      <c r="A11" s="110"/>
      <c r="B11" s="110"/>
      <c r="C11" s="109"/>
      <c r="D11" s="26" t="s">
        <v>361</v>
      </c>
      <c r="E11" s="26" t="s">
        <v>824</v>
      </c>
      <c r="F11" s="26" t="s">
        <v>825</v>
      </c>
      <c r="G11" s="22" t="s">
        <v>40</v>
      </c>
    </row>
    <row r="12" spans="1:7" ht="47.25">
      <c r="A12" s="110"/>
      <c r="B12" s="110"/>
      <c r="C12" s="109"/>
      <c r="D12" s="26" t="s">
        <v>362</v>
      </c>
      <c r="E12" s="26" t="s">
        <v>826</v>
      </c>
      <c r="F12" s="26" t="s">
        <v>827</v>
      </c>
      <c r="G12" s="22" t="s">
        <v>40</v>
      </c>
    </row>
    <row r="13" spans="1:7" ht="31.5">
      <c r="A13" s="110"/>
      <c r="B13" s="110"/>
      <c r="C13" s="109"/>
      <c r="D13" s="26" t="s">
        <v>363</v>
      </c>
      <c r="E13" s="26" t="s">
        <v>828</v>
      </c>
      <c r="F13" s="26" t="s">
        <v>829</v>
      </c>
      <c r="G13" s="22" t="s">
        <v>40</v>
      </c>
    </row>
    <row r="14" spans="1:7" ht="31.5">
      <c r="A14" s="110" t="s">
        <v>358</v>
      </c>
      <c r="B14" s="110">
        <v>2021</v>
      </c>
      <c r="C14" s="109" t="s">
        <v>357</v>
      </c>
      <c r="D14" s="26" t="s">
        <v>360</v>
      </c>
      <c r="E14" s="26" t="s">
        <v>815</v>
      </c>
      <c r="F14" s="26" t="s">
        <v>844</v>
      </c>
      <c r="G14" s="26" t="s">
        <v>40</v>
      </c>
    </row>
    <row r="15" spans="1:7" ht="31.5">
      <c r="A15" s="110"/>
      <c r="B15" s="110"/>
      <c r="C15" s="109"/>
      <c r="D15" s="26" t="s">
        <v>361</v>
      </c>
      <c r="E15" s="26" t="s">
        <v>816</v>
      </c>
      <c r="F15" s="26" t="s">
        <v>817</v>
      </c>
      <c r="G15" s="26" t="s">
        <v>40</v>
      </c>
    </row>
    <row r="16" spans="1:7" ht="31.5">
      <c r="A16" s="110"/>
      <c r="B16" s="110"/>
      <c r="C16" s="109"/>
      <c r="D16" s="26" t="s">
        <v>362</v>
      </c>
      <c r="E16" s="26" t="s">
        <v>818</v>
      </c>
      <c r="F16" s="26" t="s">
        <v>819</v>
      </c>
      <c r="G16" s="26" t="s">
        <v>40</v>
      </c>
    </row>
    <row r="17" spans="1:7" ht="31.5">
      <c r="A17" s="110"/>
      <c r="B17" s="110"/>
      <c r="C17" s="109"/>
      <c r="D17" s="26" t="s">
        <v>363</v>
      </c>
      <c r="E17" s="26" t="s">
        <v>820</v>
      </c>
      <c r="F17" s="26" t="s">
        <v>821</v>
      </c>
      <c r="G17" s="26" t="s">
        <v>40</v>
      </c>
    </row>
    <row r="18" spans="1:7" ht="47.25">
      <c r="A18" s="130" t="s">
        <v>1849</v>
      </c>
      <c r="B18" s="105">
        <v>2022</v>
      </c>
      <c r="C18" s="111" t="s">
        <v>1850</v>
      </c>
      <c r="D18" s="46" t="s">
        <v>1851</v>
      </c>
      <c r="E18" s="46" t="s">
        <v>1852</v>
      </c>
      <c r="F18" s="46" t="s">
        <v>1853</v>
      </c>
      <c r="G18" s="46" t="s">
        <v>1854</v>
      </c>
    </row>
    <row r="19" spans="1:7" ht="31.5">
      <c r="A19" s="131"/>
      <c r="B19" s="112"/>
      <c r="C19" s="112"/>
      <c r="D19" s="46" t="s">
        <v>1855</v>
      </c>
      <c r="E19" s="46" t="s">
        <v>1856</v>
      </c>
      <c r="F19" s="46" t="s">
        <v>1857</v>
      </c>
      <c r="G19" s="46" t="s">
        <v>1858</v>
      </c>
    </row>
    <row r="20" spans="1:7" ht="47.25">
      <c r="A20" s="131"/>
      <c r="B20" s="112"/>
      <c r="C20" s="112"/>
      <c r="D20" s="46" t="s">
        <v>1859</v>
      </c>
      <c r="E20" s="46" t="s">
        <v>1860</v>
      </c>
      <c r="F20" s="46" t="s">
        <v>1861</v>
      </c>
      <c r="G20" s="46" t="s">
        <v>1862</v>
      </c>
    </row>
    <row r="21" spans="1:7" ht="31.5">
      <c r="A21" s="132"/>
      <c r="B21" s="106"/>
      <c r="C21" s="106"/>
      <c r="D21" s="46" t="s">
        <v>1863</v>
      </c>
      <c r="E21" s="46" t="s">
        <v>1864</v>
      </c>
      <c r="F21" s="46" t="s">
        <v>1865</v>
      </c>
      <c r="G21" s="46" t="s">
        <v>1866</v>
      </c>
    </row>
    <row r="22" spans="1:7" ht="78.75">
      <c r="A22" s="15" t="s">
        <v>352</v>
      </c>
      <c r="B22" s="40">
        <v>2021</v>
      </c>
      <c r="C22" s="15" t="s">
        <v>351</v>
      </c>
      <c r="D22" s="18" t="s">
        <v>356</v>
      </c>
      <c r="E22" s="18" t="s">
        <v>813</v>
      </c>
      <c r="F22" s="19" t="s">
        <v>814</v>
      </c>
      <c r="G22" s="19" t="s">
        <v>40</v>
      </c>
    </row>
    <row r="23" spans="1:7" ht="63">
      <c r="A23" s="123" t="s">
        <v>1867</v>
      </c>
      <c r="B23" s="110">
        <v>2022</v>
      </c>
      <c r="C23" s="123" t="s">
        <v>1868</v>
      </c>
      <c r="D23" s="46" t="s">
        <v>1869</v>
      </c>
      <c r="E23" s="46" t="s">
        <v>1870</v>
      </c>
      <c r="F23" s="46" t="s">
        <v>1871</v>
      </c>
      <c r="G23" s="46" t="s">
        <v>1872</v>
      </c>
    </row>
    <row r="24" spans="1:7" ht="63">
      <c r="A24" s="123"/>
      <c r="B24" s="110"/>
      <c r="C24" s="123"/>
      <c r="D24" s="46" t="s">
        <v>1873</v>
      </c>
      <c r="E24" s="46" t="s">
        <v>1874</v>
      </c>
      <c r="F24" s="46" t="s">
        <v>1875</v>
      </c>
      <c r="G24" s="46" t="s">
        <v>1876</v>
      </c>
    </row>
    <row r="25" spans="1:7" ht="63">
      <c r="A25" s="123"/>
      <c r="B25" s="110"/>
      <c r="C25" s="123"/>
      <c r="D25" s="46" t="s">
        <v>1877</v>
      </c>
      <c r="E25" s="46" t="s">
        <v>1878</v>
      </c>
      <c r="F25" s="46" t="s">
        <v>1879</v>
      </c>
      <c r="G25" s="46" t="s">
        <v>1880</v>
      </c>
    </row>
    <row r="26" spans="1:7">
      <c r="A26" s="120" t="s">
        <v>1163</v>
      </c>
      <c r="B26" s="120"/>
      <c r="C26" s="120"/>
      <c r="D26" s="120"/>
      <c r="E26" s="120"/>
      <c r="F26" s="120"/>
      <c r="G26" s="120"/>
    </row>
    <row r="27" spans="1:7">
      <c r="C27" s="11"/>
      <c r="D27" s="11"/>
      <c r="E27" s="11"/>
      <c r="F27" s="11"/>
      <c r="G27" s="11"/>
    </row>
    <row r="28" spans="1:7">
      <c r="C28" s="11"/>
      <c r="D28" s="11"/>
      <c r="E28" s="11"/>
      <c r="F28" s="11"/>
      <c r="G28" s="11"/>
    </row>
    <row r="29" spans="1:7">
      <c r="C29" s="11"/>
      <c r="D29" s="11"/>
      <c r="E29" s="11"/>
      <c r="F29" s="11"/>
      <c r="G29" s="11"/>
    </row>
  </sheetData>
  <mergeCells count="14">
    <mergeCell ref="C23:C25"/>
    <mergeCell ref="A1:G1"/>
    <mergeCell ref="A14:A17"/>
    <mergeCell ref="B14:B17"/>
    <mergeCell ref="A26:G26"/>
    <mergeCell ref="A10:A13"/>
    <mergeCell ref="B10:B13"/>
    <mergeCell ref="C10:C13"/>
    <mergeCell ref="C14:C17"/>
    <mergeCell ref="A18:A21"/>
    <mergeCell ref="B18:B21"/>
    <mergeCell ref="C18:C21"/>
    <mergeCell ref="A23:A25"/>
    <mergeCell ref="B23:B25"/>
  </mergeCells>
  <pageMargins left="0.7" right="0.7" top="0.75" bottom="0.75" header="0.3" footer="0.3"/>
  <pageSetup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2</vt:i4>
      </vt:variant>
    </vt:vector>
  </HeadingPairs>
  <TitlesOfParts>
    <vt:vector size="22" baseType="lpstr">
      <vt:lpstr>Study Characteristics</vt:lpstr>
      <vt:lpstr>Mortality</vt:lpstr>
      <vt:lpstr>Cardiovascular Diseases</vt:lpstr>
      <vt:lpstr>Chronic Kidney Disease</vt:lpstr>
      <vt:lpstr>Cardiometabolic Risk Factors</vt:lpstr>
      <vt:lpstr>Psychiatric Disorders</vt:lpstr>
      <vt:lpstr>Glioma</vt:lpstr>
      <vt:lpstr>Cancer</vt:lpstr>
      <vt:lpstr>Men's Health</vt:lpstr>
      <vt:lpstr>Fecundability</vt:lpstr>
      <vt:lpstr>Diabetes</vt:lpstr>
      <vt:lpstr>COVID</vt:lpstr>
      <vt:lpstr>Inflammation</vt:lpstr>
      <vt:lpstr>Bone Biomarkers</vt:lpstr>
      <vt:lpstr>Sleep Quality</vt:lpstr>
      <vt:lpstr>Obesity</vt:lpstr>
      <vt:lpstr>Quality of Life</vt:lpstr>
      <vt:lpstr>Infant Growth</vt:lpstr>
      <vt:lpstr>Micronutrients</vt:lpstr>
      <vt:lpstr>Asthma</vt:lpstr>
      <vt:lpstr>Abbreviations</vt:lpstr>
      <vt:lpstr>Source Artic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chard Rosenfeld</dc:creator>
  <cp:lastModifiedBy>Richard Rosenfeld</cp:lastModifiedBy>
  <dcterms:created xsi:type="dcterms:W3CDTF">2022-07-29T17:08:45Z</dcterms:created>
  <dcterms:modified xsi:type="dcterms:W3CDTF">2023-07-03T09:02:19Z</dcterms:modified>
</cp:coreProperties>
</file>